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1" firstSheet="0" activeTab="0"/>
  </bookViews>
  <sheets>
    <sheet name="DN type 1 model" sheetId="1" state="visible" r:id="rId2"/>
    <sheet name="DN type 2 model" sheetId="2" state="visible" r:id="rId3"/>
  </sheets>
  <definedNames>
    <definedName function="false" hidden="false" localSheetId="1" name="_xlnm.Print_Titles" vbProcedure="false">'DN type 2 model'!$1:$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7" uniqueCount="105">
  <si>
    <t xml:space="preserve">Polypeptide</t>
  </si>
  <si>
    <t xml:space="preserve">p-value</t>
  </si>
  <si>
    <t xml:space="preserve">no DN</t>
  </si>
  <si>
    <t xml:space="preserve">DN</t>
  </si>
  <si>
    <t xml:space="preserve">Peptide identification</t>
  </si>
  <si>
    <t xml:space="preserve">ID</t>
  </si>
  <si>
    <t xml:space="preserve">Mass [Da]</t>
  </si>
  <si>
    <t xml:space="preserve">CE-time [min]</t>
  </si>
  <si>
    <t xml:space="preserve">U-test</t>
  </si>
  <si>
    <t xml:space="preserve">mean Amplitude</t>
  </si>
  <si>
    <t xml:space="preserve">SD</t>
  </si>
  <si>
    <t xml:space="preserve">Sequence</t>
  </si>
  <si>
    <t xml:space="preserve">Protein name</t>
  </si>
  <si>
    <t xml:space="preserve">Start AA</t>
  </si>
  <si>
    <t xml:space="preserve">Stop AA</t>
  </si>
  <si>
    <t xml:space="preserve">Swissprot name</t>
  </si>
  <si>
    <t xml:space="preserve">Accession number</t>
  </si>
  <si>
    <t xml:space="preserve">Calc. mass [Da]</t>
  </si>
  <si>
    <t xml:space="preserve">dm (CE-MS mass - calc. mass) [ppm]</t>
  </si>
  <si>
    <t xml:space="preserve">best Mascot score</t>
  </si>
  <si>
    <t xml:space="preserve">observed m/z</t>
  </si>
  <si>
    <t xml:space="preserve">Charge</t>
  </si>
  <si>
    <t xml:space="preserve">dm (LC-MS mass - calc. mass) [ppm]</t>
  </si>
  <si>
    <t xml:space="preserve">ID-Method</t>
  </si>
  <si>
    <t xml:space="preserve">Mascot score threshold</t>
  </si>
  <si>
    <t xml:space="preserve">SpGERGETGPpGPA</t>
  </si>
  <si>
    <t xml:space="preserve">Collagen alpha-1 (III) chain </t>
  </si>
  <si>
    <t xml:space="preserve">CO3A1_HUMAN</t>
  </si>
  <si>
    <t xml:space="preserve">gi124056490</t>
  </si>
  <si>
    <t xml:space="preserve">Ion trap</t>
  </si>
  <si>
    <t xml:space="preserve">GLpGTGGpPGENGKpG</t>
  </si>
  <si>
    <t xml:space="preserve">Orbitrap (CID)</t>
  </si>
  <si>
    <t xml:space="preserve">DQSRVLNLGPITR</t>
  </si>
  <si>
    <t xml:space="preserve">Uromodulin </t>
  </si>
  <si>
    <t xml:space="preserve">UROM_HUMAN</t>
  </si>
  <si>
    <t xml:space="preserve">gi137116</t>
  </si>
  <si>
    <t xml:space="preserve">SGDSDDDEPPPLPRL</t>
  </si>
  <si>
    <t xml:space="preserve">Membrane-associated progesterone receptor component 1 </t>
  </si>
  <si>
    <t xml:space="preserve">PGRC1_HUMAN</t>
  </si>
  <si>
    <t xml:space="preserve">gi6647589</t>
  </si>
  <si>
    <t xml:space="preserve">MGVVSLGSPSGEVSHPRKT</t>
  </si>
  <si>
    <t xml:space="preserve">Alpha-2-HS-glycoprotein </t>
  </si>
  <si>
    <t xml:space="preserve">FETUA_HUMAN</t>
  </si>
  <si>
    <t xml:space="preserve">gi112910</t>
  </si>
  <si>
    <t xml:space="preserve">Orbitrap (ETD)</t>
  </si>
  <si>
    <t xml:space="preserve">GEKGPSGEAGTAGPpGTpGPQG</t>
  </si>
  <si>
    <t xml:space="preserve">Collagen alpha-2 (I) chain </t>
  </si>
  <si>
    <t xml:space="preserve">CO1A2_HUMAN</t>
  </si>
  <si>
    <t xml:space="preserve">gi124056488</t>
  </si>
  <si>
    <t xml:space="preserve">EAIPMSIPPEVKFNKPF</t>
  </si>
  <si>
    <t xml:space="preserve">Alpha-1-antitrypsin </t>
  </si>
  <si>
    <t xml:space="preserve">A1AT_HUMAN</t>
  </si>
  <si>
    <t xml:space="preserve">gi1703025</t>
  </si>
  <si>
    <t xml:space="preserve">LLSPYSYSTTAVVTNPKE</t>
  </si>
  <si>
    <t xml:space="preserve">Transthyretin </t>
  </si>
  <si>
    <t xml:space="preserve">TTHY_HUMAN</t>
  </si>
  <si>
    <t xml:space="preserve">gi136464</t>
  </si>
  <si>
    <t xml:space="preserve">AGpPGPPGppGTSGHpGSpGSpG</t>
  </si>
  <si>
    <t xml:space="preserve">SGEpGApGSKGDTGAKGEpGPVG</t>
  </si>
  <si>
    <t xml:space="preserve">Collagen alpha-1 (I) chain</t>
  </si>
  <si>
    <t xml:space="preserve">CO1A1_HUMAN</t>
  </si>
  <si>
    <t xml:space="preserve">gi124056487</t>
  </si>
  <si>
    <t xml:space="preserve">SNGNpGpPGPSGSPGKDGPpGpAG</t>
  </si>
  <si>
    <t xml:space="preserve">NSGEpGApGSKGDTGAkGEpGPVG</t>
  </si>
  <si>
    <t xml:space="preserve">LRTLNQPDSQLQLTTGNGLF</t>
  </si>
  <si>
    <t xml:space="preserve">IGPPGPAGApGDKGESGPSGPAGPTG</t>
  </si>
  <si>
    <t xml:space="preserve">MIEQNTKSPLFMGKVVNPTQK</t>
  </si>
  <si>
    <t xml:space="preserve">mIEQNTKSPLFMGKVVNPTQK</t>
  </si>
  <si>
    <t xml:space="preserve">Alpha-1-antitrypsin</t>
  </si>
  <si>
    <t xml:space="preserve">LDGAKGDAGPAGPKGEpGSpGENGApG</t>
  </si>
  <si>
    <t xml:space="preserve">LDGAKGDAGpAGPKGEpGSpGENGApG</t>
  </si>
  <si>
    <t xml:space="preserve">Collagen alpha-1 (I) chain </t>
  </si>
  <si>
    <t xml:space="preserve">DAHKSEVAHRFKDLGEENFKA</t>
  </si>
  <si>
    <t xml:space="preserve">Serum albumin </t>
  </si>
  <si>
    <t xml:space="preserve">ALBU_HUMAN</t>
  </si>
  <si>
    <t xml:space="preserve">gi113576</t>
  </si>
  <si>
    <t xml:space="preserve">ADGQPGAKGEpGDAGAKGDAGPpGPAGP</t>
  </si>
  <si>
    <t xml:space="preserve">TGPIGPpGPAGApGDKGESGPSGPAGPTG</t>
  </si>
  <si>
    <t xml:space="preserve">GADGQPGAKGEpGDAGAKGDAGPpGPAGP</t>
  </si>
  <si>
    <t xml:space="preserve">LmIEQNTKSPLFMGKVVNPTQK</t>
  </si>
  <si>
    <t xml:space="preserve">DAHKSEVAHRFKDLGEENFKAL</t>
  </si>
  <si>
    <t xml:space="preserve">DAHKSEVAHRFKDLGEENFKALV</t>
  </si>
  <si>
    <t xml:space="preserve">KDGEAGAQGPpGPAGPAGERGEQGPAGSpG</t>
  </si>
  <si>
    <t xml:space="preserve">Collagen alpha-1 (I) chain  </t>
  </si>
  <si>
    <t xml:space="preserve">LLKNGERIEKVEHSDLSFSKDWS</t>
  </si>
  <si>
    <t xml:space="preserve">Beta-2-microglobulin </t>
  </si>
  <si>
    <t xml:space="preserve">B2MG_HUMAN</t>
  </si>
  <si>
    <t xml:space="preserve">gi48428791</t>
  </si>
  <si>
    <t xml:space="preserve">KNGETGPQGPpGPTGPGGDKGDTGPpGPQG</t>
  </si>
  <si>
    <t xml:space="preserve">ESGREGAPGAEGSpGRDGSpGAKGDRGETGP</t>
  </si>
  <si>
    <t xml:space="preserve">DGVSGGEGKGGSDGGGSHRKEGEEADAPGVIPG</t>
  </si>
  <si>
    <t xml:space="preserve">CD99 antigen </t>
  </si>
  <si>
    <t xml:space="preserve">CD99_HUMAN</t>
  </si>
  <si>
    <t xml:space="preserve">gi119049</t>
  </si>
  <si>
    <t xml:space="preserve">TGEVGAVGPpGFAGEKGPSGEAGTAGPpGTpGPQG</t>
  </si>
  <si>
    <t xml:space="preserve">Collagen alpha-2 (I) chain</t>
  </si>
  <si>
    <t xml:space="preserve">ADGQPGAkGEPGDAGAKGDAGPPGpAGpAGPPGPIG</t>
  </si>
  <si>
    <t xml:space="preserve">ADGQpGAKGEpGDAGAKGDAGpPGPAGPAGPPGpIG</t>
  </si>
  <si>
    <t xml:space="preserve">AAGEPGkAGERGVpGPpGAVGPAGKDGEAGAQGPPGP</t>
  </si>
  <si>
    <t xml:space="preserve">Training set</t>
  </si>
  <si>
    <t xml:space="preserve">Test set</t>
  </si>
  <si>
    <t xml:space="preserve">BH
p-value</t>
  </si>
  <si>
    <t xml:space="preserve">BY
p-value</t>
  </si>
  <si>
    <t xml:space="preserve">Bonferroni
p-value</t>
  </si>
  <si>
    <t xml:space="preserve">U-test 
p-value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00"/>
    <numFmt numFmtId="166" formatCode="0.00"/>
    <numFmt numFmtId="167" formatCode="0.00E+00"/>
    <numFmt numFmtId="168" formatCode="0.0"/>
    <numFmt numFmtId="169" formatCode="0"/>
  </numFmts>
  <fonts count="1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0"/>
    </font>
    <font>
      <b val="true"/>
      <sz val="12"/>
      <name val="Arial"/>
      <family val="2"/>
    </font>
    <font>
      <b val="true"/>
      <sz val="11"/>
      <name val="Arial"/>
      <family val="2"/>
    </font>
    <font>
      <b val="true"/>
      <sz val="9"/>
      <name val="Arial"/>
      <family val="2"/>
    </font>
    <font>
      <b val="true"/>
      <sz val="10"/>
      <name val="Arial"/>
      <family val="2"/>
    </font>
    <font>
      <sz val="9"/>
      <name val="Arial"/>
      <family val="2"/>
    </font>
    <font>
      <b val="true"/>
      <sz val="9"/>
      <color rgb="FF000000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b val="true"/>
      <sz val="10"/>
      <color rgb="FFFF0000"/>
      <name val="Arial Unicode MS"/>
      <family val="2"/>
    </font>
    <font>
      <sz val="11"/>
      <name val="Arial"/>
      <family val="2"/>
    </font>
    <font>
      <sz val="9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 style="medium"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6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2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2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7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8" fontId="7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9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8" fontId="7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2" fillId="0" borderId="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7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7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8" fontId="7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7" fillId="2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2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2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7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7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7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6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6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6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9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9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5" fillId="0" borderId="3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9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5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9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9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Standard_Tabelle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7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BM3" activePane="bottomLeft" state="frozen"/>
      <selection pane="topLeft" activeCell="A1" activeCellId="0" sqref="A1"/>
      <selection pane="bottomLeft" activeCell="A9" activeCellId="0" sqref="A9"/>
    </sheetView>
  </sheetViews>
  <sheetFormatPr defaultColWidth="11.41796875" defaultRowHeight="12.75" zeroHeight="false" outlineLevelRow="0" outlineLevelCol="0"/>
  <cols>
    <col collapsed="false" customWidth="false" hidden="false" outlineLevel="0" max="4" min="1" style="1" width="11.42"/>
    <col collapsed="false" customWidth="true" hidden="false" outlineLevel="0" max="6" min="5" style="1" width="11.56"/>
    <col collapsed="false" customWidth="true" hidden="false" outlineLevel="0" max="8" min="7" style="1" width="12.42"/>
    <col collapsed="false" customWidth="true" hidden="false" outlineLevel="0" max="9" min="9" style="1" width="46.85"/>
    <col collapsed="false" customWidth="true" hidden="false" outlineLevel="0" max="10" min="10" style="1" width="51.28"/>
    <col collapsed="false" customWidth="true" hidden="false" outlineLevel="0" max="11" min="11" style="1" width="8.99"/>
    <col collapsed="false" customWidth="true" hidden="false" outlineLevel="0" max="12" min="12" style="1" width="8.85"/>
    <col collapsed="false" customWidth="true" hidden="false" outlineLevel="0" max="13" min="13" style="1" width="14.99"/>
    <col collapsed="false" customWidth="true" hidden="false" outlineLevel="0" max="14" min="14" style="1" width="11.7"/>
    <col collapsed="false" customWidth="true" hidden="false" outlineLevel="0" max="15" min="15" style="1" width="11.56"/>
    <col collapsed="false" customWidth="true" hidden="false" outlineLevel="0" max="16" min="16" style="1" width="20.56"/>
    <col collapsed="false" customWidth="false" hidden="false" outlineLevel="0" max="18" min="17" style="1" width="11.42"/>
    <col collapsed="false" customWidth="false" hidden="false" outlineLevel="0" max="19" min="19" style="2" width="11.42"/>
    <col collapsed="false" customWidth="true" hidden="false" outlineLevel="0" max="20" min="20" style="1" width="21.28"/>
    <col collapsed="false" customWidth="true" hidden="false" outlineLevel="0" max="21" min="21" style="2" width="12.28"/>
    <col collapsed="false" customWidth="false" hidden="false" outlineLevel="0" max="22" min="22" style="2" width="11.42"/>
    <col collapsed="false" customWidth="false" hidden="false" outlineLevel="0" max="257" min="23" style="1" width="11.42"/>
  </cols>
  <sheetData>
    <row r="1" customFormat="false" ht="15.75" hidden="false" customHeight="true" outlineLevel="0" collapsed="false">
      <c r="A1" s="3" t="s">
        <v>0</v>
      </c>
      <c r="B1" s="3"/>
      <c r="C1" s="3"/>
      <c r="D1" s="4" t="s">
        <v>1</v>
      </c>
      <c r="E1" s="5" t="s">
        <v>2</v>
      </c>
      <c r="F1" s="5"/>
      <c r="G1" s="4" t="s">
        <v>3</v>
      </c>
      <c r="H1" s="4"/>
      <c r="I1" s="6" t="s">
        <v>4</v>
      </c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</row>
    <row r="2" customFormat="false" ht="45.75" hidden="false" customHeight="false" outlineLevel="0" collapsed="false">
      <c r="A2" s="7" t="s">
        <v>5</v>
      </c>
      <c r="B2" s="8" t="s">
        <v>6</v>
      </c>
      <c r="C2" s="9" t="s">
        <v>7</v>
      </c>
      <c r="D2" s="9" t="s">
        <v>8</v>
      </c>
      <c r="E2" s="8" t="s">
        <v>9</v>
      </c>
      <c r="F2" s="8" t="s">
        <v>10</v>
      </c>
      <c r="G2" s="8" t="s">
        <v>9</v>
      </c>
      <c r="H2" s="8" t="s">
        <v>10</v>
      </c>
      <c r="I2" s="7" t="s">
        <v>11</v>
      </c>
      <c r="J2" s="8" t="s">
        <v>12</v>
      </c>
      <c r="K2" s="10" t="s">
        <v>13</v>
      </c>
      <c r="L2" s="10" t="s">
        <v>14</v>
      </c>
      <c r="M2" s="11" t="s">
        <v>15</v>
      </c>
      <c r="N2" s="11" t="s">
        <v>16</v>
      </c>
      <c r="O2" s="12" t="s">
        <v>17</v>
      </c>
      <c r="P2" s="13" t="s">
        <v>18</v>
      </c>
      <c r="Q2" s="8" t="s">
        <v>19</v>
      </c>
      <c r="R2" s="8" t="s">
        <v>20</v>
      </c>
      <c r="S2" s="8" t="s">
        <v>21</v>
      </c>
      <c r="T2" s="8" t="s">
        <v>22</v>
      </c>
      <c r="U2" s="8" t="s">
        <v>23</v>
      </c>
      <c r="V2" s="9" t="s">
        <v>24</v>
      </c>
    </row>
    <row r="3" customFormat="false" ht="12.75" hidden="false" customHeight="false" outlineLevel="0" collapsed="false">
      <c r="A3" s="14" t="n">
        <v>5913</v>
      </c>
      <c r="B3" s="15" t="n">
        <v>912.52</v>
      </c>
      <c r="C3" s="16" t="n">
        <v>20.06</v>
      </c>
      <c r="D3" s="17" t="n">
        <v>8.57E-017</v>
      </c>
      <c r="E3" s="18" t="n">
        <v>16.2</v>
      </c>
      <c r="F3" s="18" t="n">
        <v>69.1</v>
      </c>
      <c r="G3" s="18" t="n">
        <v>3675.3</v>
      </c>
      <c r="H3" s="19" t="n">
        <v>6206.5</v>
      </c>
      <c r="I3" s="20"/>
      <c r="J3" s="21"/>
      <c r="K3" s="22"/>
      <c r="L3" s="22"/>
      <c r="O3" s="23"/>
    </row>
    <row r="4" customFormat="false" ht="12.75" hidden="false" customHeight="false" outlineLevel="0" collapsed="false">
      <c r="A4" s="14" t="n">
        <v>15216</v>
      </c>
      <c r="B4" s="15" t="n">
        <v>1058.48</v>
      </c>
      <c r="C4" s="16" t="n">
        <v>24.89</v>
      </c>
      <c r="D4" s="17" t="n">
        <v>0.00678</v>
      </c>
      <c r="E4" s="18" t="n">
        <v>1028.1</v>
      </c>
      <c r="F4" s="18" t="n">
        <v>2521</v>
      </c>
      <c r="G4" s="18" t="n">
        <v>1794</v>
      </c>
      <c r="H4" s="19" t="n">
        <v>2429.6</v>
      </c>
      <c r="I4" s="20"/>
      <c r="J4" s="21"/>
      <c r="K4" s="22"/>
      <c r="L4" s="22"/>
      <c r="O4" s="23"/>
    </row>
    <row r="5" customFormat="false" ht="12.75" hidden="false" customHeight="false" outlineLevel="0" collapsed="false">
      <c r="A5" s="14" t="n">
        <v>17968</v>
      </c>
      <c r="B5" s="15" t="n">
        <v>1099.49</v>
      </c>
      <c r="C5" s="16" t="n">
        <v>28.24</v>
      </c>
      <c r="D5" s="17" t="n">
        <v>0.00392</v>
      </c>
      <c r="E5" s="18" t="n">
        <v>861.8</v>
      </c>
      <c r="F5" s="18" t="n">
        <v>749.8</v>
      </c>
      <c r="G5" s="18" t="n">
        <v>579.2</v>
      </c>
      <c r="H5" s="19" t="n">
        <v>726.4</v>
      </c>
      <c r="I5" s="20"/>
      <c r="J5" s="21"/>
      <c r="K5" s="22"/>
      <c r="L5" s="22"/>
      <c r="O5" s="23"/>
    </row>
    <row r="6" customFormat="false" ht="12.75" hidden="false" customHeight="false" outlineLevel="0" collapsed="false">
      <c r="A6" s="14" t="n">
        <v>27797</v>
      </c>
      <c r="B6" s="15" t="n">
        <v>1252.63</v>
      </c>
      <c r="C6" s="16" t="n">
        <v>21.55</v>
      </c>
      <c r="D6" s="17" t="n">
        <v>7.08E-012</v>
      </c>
      <c r="E6" s="18" t="n">
        <v>61.7</v>
      </c>
      <c r="F6" s="18" t="n">
        <v>218.7</v>
      </c>
      <c r="G6" s="18" t="n">
        <v>4932.4</v>
      </c>
      <c r="H6" s="19" t="n">
        <v>12246.3</v>
      </c>
      <c r="I6" s="20"/>
      <c r="J6" s="21"/>
      <c r="K6" s="22"/>
      <c r="L6" s="22"/>
      <c r="O6" s="23"/>
    </row>
    <row r="7" customFormat="false" ht="12.75" hidden="false" customHeight="false" outlineLevel="0" collapsed="false">
      <c r="A7" s="14" t="n">
        <v>33209</v>
      </c>
      <c r="B7" s="15" t="n">
        <v>1339.6</v>
      </c>
      <c r="C7" s="16" t="n">
        <v>27.49</v>
      </c>
      <c r="D7" s="24" t="n">
        <v>0.18</v>
      </c>
      <c r="E7" s="18" t="n">
        <v>129.4565125</v>
      </c>
      <c r="F7" s="18" t="n">
        <v>161.51832165094</v>
      </c>
      <c r="G7" s="18" t="n">
        <v>129.988907692308</v>
      </c>
      <c r="H7" s="19" t="n">
        <v>262.103341963189</v>
      </c>
      <c r="I7" s="25" t="s">
        <v>25</v>
      </c>
      <c r="J7" s="26" t="s">
        <v>26</v>
      </c>
      <c r="K7" s="27" t="n">
        <v>796</v>
      </c>
      <c r="L7" s="27" t="n">
        <v>809</v>
      </c>
      <c r="M7" s="28" t="s">
        <v>27</v>
      </c>
      <c r="N7" s="28" t="s">
        <v>28</v>
      </c>
      <c r="O7" s="23" t="n">
        <v>1339.6004</v>
      </c>
      <c r="P7" s="29" t="n">
        <f aca="false">((O7-B7)*1000000)/O7</f>
        <v>0.298596506933684</v>
      </c>
      <c r="Q7" s="30" t="n">
        <v>43</v>
      </c>
      <c r="R7" s="31" t="n">
        <v>670.7439</v>
      </c>
      <c r="S7" s="32" t="n">
        <v>2</v>
      </c>
      <c r="T7" s="33" t="n">
        <v>-95.74</v>
      </c>
      <c r="U7" s="34" t="s">
        <v>29</v>
      </c>
      <c r="V7" s="32" t="n">
        <v>43</v>
      </c>
    </row>
    <row r="8" customFormat="false" ht="12.75" hidden="false" customHeight="false" outlineLevel="0" collapsed="false">
      <c r="A8" s="14" t="n">
        <v>38798</v>
      </c>
      <c r="B8" s="15" t="n">
        <v>1438.67</v>
      </c>
      <c r="C8" s="16" t="n">
        <v>27.88</v>
      </c>
      <c r="D8" s="17" t="n">
        <v>0.0122</v>
      </c>
      <c r="E8" s="18" t="n">
        <v>4247.0281125</v>
      </c>
      <c r="F8" s="18" t="n">
        <v>3164.95157289882</v>
      </c>
      <c r="G8" s="18" t="n">
        <v>3579.97326153846</v>
      </c>
      <c r="H8" s="19" t="n">
        <v>5076.36373966919</v>
      </c>
      <c r="I8" s="35" t="s">
        <v>30</v>
      </c>
      <c r="J8" s="21" t="s">
        <v>26</v>
      </c>
      <c r="K8" s="22" t="n">
        <v>642</v>
      </c>
      <c r="L8" s="22" t="n">
        <v>657</v>
      </c>
      <c r="M8" s="28" t="s">
        <v>27</v>
      </c>
      <c r="N8" s="28" t="s">
        <v>28</v>
      </c>
      <c r="O8" s="23" t="n">
        <v>1438.6689</v>
      </c>
      <c r="P8" s="29" t="n">
        <f aca="false">((O8-B8)*1000000)/O8</f>
        <v>-0.764595662128114</v>
      </c>
      <c r="Q8" s="2" t="n">
        <v>49</v>
      </c>
      <c r="R8" s="23" t="n">
        <v>720.343</v>
      </c>
      <c r="S8" s="2" t="n">
        <v>2</v>
      </c>
      <c r="T8" s="29" t="n">
        <v>1.73</v>
      </c>
      <c r="U8" s="2" t="s">
        <v>31</v>
      </c>
      <c r="V8" s="2" t="n">
        <v>37</v>
      </c>
    </row>
    <row r="9" customFormat="false" ht="12.75" hidden="false" customHeight="false" outlineLevel="0" collapsed="false">
      <c r="A9" s="36" t="n">
        <v>41514</v>
      </c>
      <c r="B9" s="15" t="n">
        <v>1467.81</v>
      </c>
      <c r="C9" s="16" t="n">
        <v>24.68</v>
      </c>
      <c r="D9" s="17" t="n">
        <v>1.08E-005</v>
      </c>
      <c r="E9" s="37" t="n">
        <v>1268.3210625</v>
      </c>
      <c r="F9" s="37" t="n">
        <v>1462.26543170727</v>
      </c>
      <c r="G9" s="37" t="n">
        <v>951.162415384616</v>
      </c>
      <c r="H9" s="38" t="n">
        <v>2141.15535449775</v>
      </c>
      <c r="I9" s="35" t="s">
        <v>32</v>
      </c>
      <c r="J9" s="21" t="s">
        <v>33</v>
      </c>
      <c r="K9" s="22" t="n">
        <v>594</v>
      </c>
      <c r="L9" s="22" t="n">
        <v>606</v>
      </c>
      <c r="M9" s="39" t="s">
        <v>34</v>
      </c>
      <c r="N9" s="39" t="s">
        <v>35</v>
      </c>
      <c r="O9" s="23" t="n">
        <v>1467.8158</v>
      </c>
      <c r="P9" s="29" t="n">
        <f aca="false">((O9-B9)*1000000)/O9</f>
        <v>3.95144949395946</v>
      </c>
      <c r="Q9" s="2" t="n">
        <v>49</v>
      </c>
      <c r="R9" s="2" t="n">
        <v>734.9189</v>
      </c>
      <c r="S9" s="2" t="n">
        <v>2</v>
      </c>
      <c r="T9" s="29" t="n">
        <v>4.33</v>
      </c>
      <c r="U9" s="2" t="s">
        <v>31</v>
      </c>
      <c r="V9" s="2" t="n">
        <v>35</v>
      </c>
    </row>
    <row r="10" customFormat="false" ht="12.75" hidden="false" customHeight="false" outlineLevel="0" collapsed="false">
      <c r="A10" s="14" t="n">
        <v>48751</v>
      </c>
      <c r="B10" s="15" t="n">
        <v>1592.7</v>
      </c>
      <c r="C10" s="16" t="n">
        <v>22.18</v>
      </c>
      <c r="D10" s="17" t="n">
        <v>2.9E-013</v>
      </c>
      <c r="E10" s="18" t="n">
        <v>528.4</v>
      </c>
      <c r="F10" s="18" t="n">
        <v>725.8</v>
      </c>
      <c r="G10" s="18" t="n">
        <v>84.7</v>
      </c>
      <c r="H10" s="19" t="n">
        <v>324.2</v>
      </c>
      <c r="I10" s="35"/>
      <c r="J10" s="21"/>
      <c r="K10" s="22"/>
      <c r="L10" s="22"/>
      <c r="O10" s="23"/>
      <c r="T10" s="40"/>
    </row>
    <row r="11" customFormat="false" ht="12.75" hidden="false" customHeight="false" outlineLevel="0" collapsed="false">
      <c r="A11" s="14" t="n">
        <v>49948</v>
      </c>
      <c r="B11" s="15" t="n">
        <v>1608.68</v>
      </c>
      <c r="C11" s="16" t="n">
        <v>22.35</v>
      </c>
      <c r="D11" s="17" t="n">
        <v>5.85E-010</v>
      </c>
      <c r="E11" s="18" t="n">
        <v>169.2</v>
      </c>
      <c r="F11" s="18" t="n">
        <v>243.9</v>
      </c>
      <c r="G11" s="18" t="n">
        <v>13.8</v>
      </c>
      <c r="H11" s="19" t="n">
        <v>54.8</v>
      </c>
      <c r="I11" s="35"/>
      <c r="J11" s="21"/>
      <c r="K11" s="22"/>
      <c r="L11" s="22"/>
      <c r="O11" s="23"/>
      <c r="T11" s="40"/>
    </row>
    <row r="12" customFormat="false" ht="12.75" hidden="false" customHeight="false" outlineLevel="0" collapsed="false">
      <c r="A12" s="14" t="n">
        <v>49958</v>
      </c>
      <c r="B12" s="15" t="n">
        <v>1608.73</v>
      </c>
      <c r="C12" s="16" t="n">
        <v>30.93</v>
      </c>
      <c r="D12" s="17" t="n">
        <v>1.38E-005</v>
      </c>
      <c r="E12" s="18" t="n">
        <v>522.95665</v>
      </c>
      <c r="F12" s="18" t="n">
        <v>658.763491585063</v>
      </c>
      <c r="G12" s="18" t="n">
        <v>211.506892307692</v>
      </c>
      <c r="H12" s="19" t="n">
        <v>471.762852798122</v>
      </c>
      <c r="I12" s="35" t="s">
        <v>36</v>
      </c>
      <c r="J12" s="21" t="s">
        <v>37</v>
      </c>
      <c r="K12" s="22" t="n">
        <v>53</v>
      </c>
      <c r="L12" s="22" t="n">
        <v>67</v>
      </c>
      <c r="M12" s="39" t="s">
        <v>38</v>
      </c>
      <c r="N12" s="39" t="s">
        <v>39</v>
      </c>
      <c r="O12" s="41" t="n">
        <v>1608.7267</v>
      </c>
      <c r="P12" s="29" t="n">
        <f aca="false">((O12-B12)*1000000)/O12</f>
        <v>-2.05131176108479</v>
      </c>
      <c r="Q12" s="30" t="n">
        <v>101</v>
      </c>
      <c r="R12" s="31" t="n">
        <v>805.3739</v>
      </c>
      <c r="S12" s="32" t="n">
        <v>2</v>
      </c>
      <c r="T12" s="33" t="n">
        <v>3.39</v>
      </c>
      <c r="U12" s="34" t="s">
        <v>31</v>
      </c>
      <c r="V12" s="32" t="n">
        <v>34</v>
      </c>
    </row>
    <row r="13" customFormat="false" ht="12.75" hidden="false" customHeight="false" outlineLevel="0" collapsed="false">
      <c r="A13" s="14" t="n">
        <v>56884</v>
      </c>
      <c r="B13" s="15" t="n">
        <v>1725.59</v>
      </c>
      <c r="C13" s="16" t="n">
        <v>38.32</v>
      </c>
      <c r="D13" s="17" t="n">
        <v>4.44E-015</v>
      </c>
      <c r="E13" s="18" t="n">
        <v>3254.7</v>
      </c>
      <c r="F13" s="18" t="n">
        <v>2768.3</v>
      </c>
      <c r="G13" s="18" t="n">
        <v>639.7</v>
      </c>
      <c r="H13" s="19" t="n">
        <v>993.7</v>
      </c>
      <c r="I13" s="35"/>
      <c r="J13" s="21"/>
      <c r="K13" s="22"/>
      <c r="L13" s="22"/>
      <c r="O13" s="23"/>
      <c r="T13" s="40"/>
    </row>
    <row r="14" customFormat="false" ht="12.75" hidden="false" customHeight="false" outlineLevel="0" collapsed="false">
      <c r="A14" s="14" t="n">
        <v>66483</v>
      </c>
      <c r="B14" s="15" t="n">
        <v>1923.97</v>
      </c>
      <c r="C14" s="16" t="n">
        <v>21.6</v>
      </c>
      <c r="D14" s="17" t="n">
        <v>2.86E-011</v>
      </c>
      <c r="E14" s="18" t="n">
        <v>52.0516375</v>
      </c>
      <c r="F14" s="18" t="n">
        <v>206.032583195188</v>
      </c>
      <c r="G14" s="18" t="n">
        <v>10925.7940769231</v>
      </c>
      <c r="H14" s="19" t="n">
        <v>30916.109335342</v>
      </c>
      <c r="I14" s="25" t="s">
        <v>40</v>
      </c>
      <c r="J14" s="26" t="s">
        <v>41</v>
      </c>
      <c r="K14" s="27" t="n">
        <v>321</v>
      </c>
      <c r="L14" s="27" t="n">
        <v>339</v>
      </c>
      <c r="M14" s="39" t="s">
        <v>42</v>
      </c>
      <c r="N14" s="39" t="s">
        <v>43</v>
      </c>
      <c r="O14" s="23" t="n">
        <v>1923.98365</v>
      </c>
      <c r="P14" s="29" t="n">
        <f aca="false">((O14-B14)*1000000)/O14</f>
        <v>7.094654884344</v>
      </c>
      <c r="Q14" s="2" t="n">
        <v>61</v>
      </c>
      <c r="R14" s="2" t="n">
        <v>481.995</v>
      </c>
      <c r="S14" s="2" t="n">
        <v>4</v>
      </c>
      <c r="T14" s="29" t="n">
        <v>-18.17</v>
      </c>
      <c r="U14" s="2" t="s">
        <v>44</v>
      </c>
      <c r="V14" s="2" t="n">
        <v>25</v>
      </c>
    </row>
    <row r="15" customFormat="false" ht="12.75" hidden="false" customHeight="false" outlineLevel="0" collapsed="false">
      <c r="A15" s="14" t="n">
        <v>67386</v>
      </c>
      <c r="B15" s="15" t="n">
        <v>1936.88</v>
      </c>
      <c r="C15" s="16" t="n">
        <v>32.24</v>
      </c>
      <c r="D15" s="17" t="n">
        <v>4.51E-006</v>
      </c>
      <c r="E15" s="18" t="n">
        <v>224.50425</v>
      </c>
      <c r="F15" s="18" t="n">
        <v>218.283819645549</v>
      </c>
      <c r="G15" s="18" t="n">
        <v>100.704876923077</v>
      </c>
      <c r="H15" s="19" t="n">
        <v>219.283033194011</v>
      </c>
      <c r="I15" s="35" t="s">
        <v>45</v>
      </c>
      <c r="J15" s="21" t="s">
        <v>46</v>
      </c>
      <c r="K15" s="22" t="n">
        <v>844</v>
      </c>
      <c r="L15" s="22" t="n">
        <v>865</v>
      </c>
      <c r="M15" s="39" t="s">
        <v>47</v>
      </c>
      <c r="N15" s="39" t="s">
        <v>48</v>
      </c>
      <c r="O15" s="42" t="n">
        <v>1936.8762</v>
      </c>
      <c r="P15" s="29" t="n">
        <f aca="false">((O15-B15)*1000000)/O15</f>
        <v>-1.96192198560909</v>
      </c>
      <c r="Q15" s="30" t="n">
        <v>57</v>
      </c>
      <c r="R15" s="31" t="n">
        <v>969.3564</v>
      </c>
      <c r="S15" s="32" t="n">
        <v>2</v>
      </c>
      <c r="T15" s="33" t="n">
        <v>-92.44</v>
      </c>
      <c r="U15" s="34" t="s">
        <v>29</v>
      </c>
      <c r="V15" s="32" t="n">
        <v>40</v>
      </c>
    </row>
    <row r="16" customFormat="false" ht="12.75" hidden="false" customHeight="false" outlineLevel="0" collapsed="false">
      <c r="A16" s="14" t="n">
        <v>67632</v>
      </c>
      <c r="B16" s="15" t="n">
        <v>1943.01</v>
      </c>
      <c r="C16" s="16" t="n">
        <v>24.94</v>
      </c>
      <c r="D16" s="17" t="n">
        <v>4.4E-018</v>
      </c>
      <c r="E16" s="18" t="n">
        <v>119.9588</v>
      </c>
      <c r="F16" s="18" t="n">
        <v>595.949836040878</v>
      </c>
      <c r="G16" s="18" t="n">
        <v>148655.461138462</v>
      </c>
      <c r="H16" s="19" t="n">
        <v>244651.242066382</v>
      </c>
      <c r="I16" s="35" t="s">
        <v>49</v>
      </c>
      <c r="J16" s="21" t="s">
        <v>50</v>
      </c>
      <c r="K16" s="22" t="n">
        <v>378</v>
      </c>
      <c r="L16" s="22" t="n">
        <v>394</v>
      </c>
      <c r="M16" s="39" t="s">
        <v>51</v>
      </c>
      <c r="N16" s="39" t="s">
        <v>52</v>
      </c>
      <c r="O16" s="42" t="n">
        <v>1943.0226</v>
      </c>
      <c r="P16" s="29" t="n">
        <f aca="false">((O16-B16)*1000000)/O16</f>
        <v>6.48474186559661</v>
      </c>
      <c r="Q16" s="2" t="n">
        <v>46</v>
      </c>
      <c r="R16" s="2" t="n">
        <v>972.5079</v>
      </c>
      <c r="S16" s="2" t="n">
        <v>2</v>
      </c>
      <c r="T16" s="29" t="n">
        <v>-11.55</v>
      </c>
      <c r="U16" s="2" t="s">
        <v>31</v>
      </c>
      <c r="V16" s="2" t="n">
        <v>35</v>
      </c>
    </row>
    <row r="17" customFormat="false" ht="12.75" hidden="false" customHeight="false" outlineLevel="0" collapsed="false">
      <c r="A17" s="14" t="n">
        <v>68316</v>
      </c>
      <c r="B17" s="15" t="n">
        <v>1959.01</v>
      </c>
      <c r="C17" s="16" t="n">
        <v>25.02</v>
      </c>
      <c r="D17" s="17" t="n">
        <v>6.36E-019</v>
      </c>
      <c r="E17" s="18" t="n">
        <v>24.5</v>
      </c>
      <c r="F17" s="18" t="n">
        <v>159.9</v>
      </c>
      <c r="G17" s="18" t="n">
        <v>23774.3</v>
      </c>
      <c r="H17" s="19" t="n">
        <v>34874</v>
      </c>
      <c r="I17" s="35"/>
      <c r="J17" s="21"/>
      <c r="K17" s="22"/>
      <c r="L17" s="22"/>
      <c r="O17" s="23"/>
    </row>
    <row r="18" customFormat="false" ht="12.75" hidden="false" customHeight="false" outlineLevel="0" collapsed="false">
      <c r="A18" s="14" t="n">
        <v>68670</v>
      </c>
      <c r="B18" s="15" t="n">
        <v>1968.96</v>
      </c>
      <c r="C18" s="16" t="n">
        <v>32.35</v>
      </c>
      <c r="D18" s="17" t="n">
        <v>4.39E-016</v>
      </c>
      <c r="E18" s="18" t="n">
        <v>0.2298125</v>
      </c>
      <c r="F18" s="18" t="n">
        <v>2.05550548831668</v>
      </c>
      <c r="G18" s="18" t="n">
        <v>6599.06936923077</v>
      </c>
      <c r="H18" s="19" t="n">
        <v>13341.3873425017</v>
      </c>
      <c r="I18" s="25" t="s">
        <v>53</v>
      </c>
      <c r="J18" s="26" t="s">
        <v>54</v>
      </c>
      <c r="K18" s="27" t="n">
        <v>130</v>
      </c>
      <c r="L18" s="27" t="n">
        <v>147</v>
      </c>
      <c r="M18" s="39" t="s">
        <v>55</v>
      </c>
      <c r="N18" s="39" t="s">
        <v>56</v>
      </c>
      <c r="O18" s="42" t="n">
        <v>1969.00442</v>
      </c>
      <c r="P18" s="29" t="n">
        <f aca="false">((O18-B18)*1000000)/O18</f>
        <v>22.5596243201656</v>
      </c>
      <c r="Q18" s="43" t="n">
        <v>103</v>
      </c>
      <c r="R18" s="41" t="n">
        <v>985.6878</v>
      </c>
      <c r="S18" s="44" t="n">
        <v>2</v>
      </c>
      <c r="T18" s="33" t="n">
        <v>180.56</v>
      </c>
      <c r="U18" s="34" t="s">
        <v>29</v>
      </c>
      <c r="V18" s="32" t="n">
        <v>41</v>
      </c>
    </row>
    <row r="19" customFormat="false" ht="12.75" hidden="false" customHeight="false" outlineLevel="0" collapsed="false">
      <c r="A19" s="14" t="n">
        <v>70633</v>
      </c>
      <c r="B19" s="15" t="n">
        <v>2013.89</v>
      </c>
      <c r="C19" s="16" t="n">
        <v>31.76</v>
      </c>
      <c r="D19" s="24" t="n">
        <v>0.297</v>
      </c>
      <c r="E19" s="18" t="n">
        <v>40.0317625</v>
      </c>
      <c r="F19" s="18" t="n">
        <v>90.4742810206785</v>
      </c>
      <c r="G19" s="18" t="n">
        <v>25.4039230769231</v>
      </c>
      <c r="H19" s="19" t="n">
        <v>59.6888416473055</v>
      </c>
      <c r="I19" s="35" t="s">
        <v>57</v>
      </c>
      <c r="J19" s="21" t="s">
        <v>26</v>
      </c>
      <c r="K19" s="22" t="n">
        <v>176</v>
      </c>
      <c r="L19" s="22" t="n">
        <v>198</v>
      </c>
      <c r="M19" s="28" t="s">
        <v>27</v>
      </c>
      <c r="N19" s="28" t="s">
        <v>28</v>
      </c>
      <c r="O19" s="42" t="n">
        <v>2013.8664</v>
      </c>
      <c r="P19" s="29" t="n">
        <f aca="false">((O19-B19)*1000000)/O19</f>
        <v>-11.7187515517353</v>
      </c>
      <c r="Q19" s="30" t="n">
        <v>23</v>
      </c>
      <c r="R19" s="31" t="n">
        <v>1007.937</v>
      </c>
      <c r="S19" s="32" t="n">
        <v>2</v>
      </c>
      <c r="T19" s="33" t="n">
        <v>-3.99</v>
      </c>
      <c r="U19" s="32" t="s">
        <v>31</v>
      </c>
      <c r="V19" s="32" t="n">
        <v>18</v>
      </c>
    </row>
    <row r="20" customFormat="false" ht="12.75" hidden="false" customHeight="false" outlineLevel="0" collapsed="false">
      <c r="A20" s="14" t="n">
        <v>72343</v>
      </c>
      <c r="B20" s="15" t="n">
        <v>2042.07</v>
      </c>
      <c r="C20" s="16" t="n">
        <v>25.14</v>
      </c>
      <c r="D20" s="17" t="n">
        <v>2.04E-019</v>
      </c>
      <c r="E20" s="18" t="n">
        <v>97.7</v>
      </c>
      <c r="F20" s="18" t="n">
        <v>603.3</v>
      </c>
      <c r="G20" s="18" t="n">
        <v>43003</v>
      </c>
      <c r="H20" s="19" t="n">
        <v>78724.7</v>
      </c>
      <c r="I20" s="35"/>
      <c r="J20" s="21"/>
      <c r="K20" s="22"/>
      <c r="L20" s="22"/>
      <c r="O20" s="23"/>
    </row>
    <row r="21" customFormat="false" ht="12.75" hidden="false" customHeight="false" outlineLevel="0" collapsed="false">
      <c r="A21" s="45" t="n">
        <v>72896</v>
      </c>
      <c r="B21" s="46" t="n">
        <v>2055.94</v>
      </c>
      <c r="C21" s="47" t="n">
        <v>25.44</v>
      </c>
      <c r="D21" s="48" t="n">
        <v>0.00116</v>
      </c>
      <c r="E21" s="49" t="n">
        <v>778.4123125</v>
      </c>
      <c r="F21" s="49" t="n">
        <v>466.497807117361</v>
      </c>
      <c r="G21" s="49" t="n">
        <v>597.728723076923</v>
      </c>
      <c r="H21" s="50" t="n">
        <v>882.783961335663</v>
      </c>
      <c r="I21" s="51" t="s">
        <v>58</v>
      </c>
      <c r="J21" s="52" t="s">
        <v>59</v>
      </c>
      <c r="K21" s="53" t="n">
        <v>433</v>
      </c>
      <c r="L21" s="53" t="n">
        <v>455</v>
      </c>
      <c r="M21" s="54" t="s">
        <v>60</v>
      </c>
      <c r="N21" s="54" t="s">
        <v>61</v>
      </c>
      <c r="O21" s="55" t="n">
        <v>2055.93451</v>
      </c>
      <c r="P21" s="56" t="n">
        <f aca="false">((O21-B21)*1000000)/O21</f>
        <v>-2.67031852099651</v>
      </c>
      <c r="Q21" s="57" t="n">
        <v>78</v>
      </c>
      <c r="R21" s="57" t="n">
        <v>1028.9762</v>
      </c>
      <c r="S21" s="57" t="n">
        <v>2</v>
      </c>
      <c r="T21" s="57" t="n">
        <v>1.61</v>
      </c>
      <c r="U21" s="58" t="s">
        <v>31</v>
      </c>
      <c r="V21" s="57" t="n">
        <v>33</v>
      </c>
    </row>
    <row r="22" customFormat="false" ht="12.75" hidden="false" customHeight="false" outlineLevel="0" collapsed="false">
      <c r="A22" s="14" t="n">
        <v>76415</v>
      </c>
      <c r="B22" s="15" t="n">
        <v>2117.93</v>
      </c>
      <c r="C22" s="16" t="n">
        <v>32.97</v>
      </c>
      <c r="D22" s="17" t="n">
        <v>0.00906</v>
      </c>
      <c r="E22" s="18" t="n">
        <v>35.4808375</v>
      </c>
      <c r="F22" s="18" t="n">
        <v>68.1166719348471</v>
      </c>
      <c r="G22" s="18" t="n">
        <v>20.2397846153846</v>
      </c>
      <c r="H22" s="19" t="n">
        <v>114.064298286851</v>
      </c>
      <c r="I22" s="35" t="s">
        <v>62</v>
      </c>
      <c r="J22" s="21" t="s">
        <v>26</v>
      </c>
      <c r="K22" s="22" t="n">
        <v>886</v>
      </c>
      <c r="L22" s="22" t="n">
        <v>909</v>
      </c>
      <c r="M22" s="28" t="s">
        <v>27</v>
      </c>
      <c r="N22" s="28" t="s">
        <v>28</v>
      </c>
      <c r="O22" s="42" t="n">
        <v>2117.9249</v>
      </c>
      <c r="P22" s="29" t="n">
        <f aca="false">((O22-B22)*1000000)/O22</f>
        <v>-2.40801739469453</v>
      </c>
      <c r="Q22" s="59" t="n">
        <v>40</v>
      </c>
      <c r="R22" s="60" t="n">
        <v>1059.9667</v>
      </c>
      <c r="S22" s="34" t="n">
        <v>2</v>
      </c>
      <c r="T22" s="33" t="n">
        <v>-3.38</v>
      </c>
      <c r="U22" s="32" t="s">
        <v>31</v>
      </c>
      <c r="V22" s="32" t="n">
        <v>37</v>
      </c>
    </row>
    <row r="23" customFormat="false" ht="12.75" hidden="false" customHeight="false" outlineLevel="0" collapsed="false">
      <c r="A23" s="45" t="n">
        <v>79626</v>
      </c>
      <c r="B23" s="46" t="n">
        <v>2185.98</v>
      </c>
      <c r="C23" s="47" t="n">
        <v>25.88</v>
      </c>
      <c r="D23" s="48" t="n">
        <v>1.33E-008</v>
      </c>
      <c r="E23" s="49" t="n">
        <v>1653.1625875</v>
      </c>
      <c r="F23" s="49" t="n">
        <v>1111.32140444316</v>
      </c>
      <c r="G23" s="49" t="n">
        <v>695.158907692308</v>
      </c>
      <c r="H23" s="50" t="n">
        <v>1075.51753084388</v>
      </c>
      <c r="I23" s="51" t="s">
        <v>63</v>
      </c>
      <c r="J23" s="52" t="s">
        <v>59</v>
      </c>
      <c r="K23" s="53" t="n">
        <v>432</v>
      </c>
      <c r="L23" s="53" t="n">
        <v>455</v>
      </c>
      <c r="M23" s="54" t="s">
        <v>60</v>
      </c>
      <c r="N23" s="54" t="s">
        <v>61</v>
      </c>
      <c r="O23" s="55" t="n">
        <v>2185.97235</v>
      </c>
      <c r="P23" s="56" t="n">
        <f aca="false">((O23-B23)*1000000)/O23</f>
        <v>-3.49958680859452</v>
      </c>
      <c r="Q23" s="57" t="n">
        <v>33</v>
      </c>
      <c r="R23" s="57" t="n">
        <v>1093.9929</v>
      </c>
      <c r="S23" s="57" t="n">
        <v>2</v>
      </c>
      <c r="T23" s="57" t="n">
        <v>-0.5</v>
      </c>
      <c r="U23" s="58" t="s">
        <v>31</v>
      </c>
      <c r="V23" s="57" t="n">
        <v>29</v>
      </c>
    </row>
    <row r="24" customFormat="false" ht="15" hidden="false" customHeight="false" outlineLevel="0" collapsed="false">
      <c r="A24" s="14" t="n">
        <v>79816</v>
      </c>
      <c r="B24" s="15" t="n">
        <v>2189.13</v>
      </c>
      <c r="C24" s="16" t="n">
        <v>25.68</v>
      </c>
      <c r="D24" s="17" t="n">
        <v>9.74E-015</v>
      </c>
      <c r="E24" s="18" t="n">
        <v>185.5</v>
      </c>
      <c r="F24" s="18" t="n">
        <v>1294.8</v>
      </c>
      <c r="G24" s="18" t="n">
        <v>40453.9</v>
      </c>
      <c r="H24" s="19" t="n">
        <v>64074</v>
      </c>
      <c r="I24" s="61"/>
      <c r="J24" s="21"/>
      <c r="K24" s="22"/>
      <c r="L24" s="22"/>
      <c r="O24" s="23"/>
    </row>
    <row r="25" customFormat="false" ht="12.75" hidden="false" customHeight="false" outlineLevel="0" collapsed="false">
      <c r="A25" s="14" t="n">
        <v>81424</v>
      </c>
      <c r="B25" s="15" t="n">
        <v>2215.11</v>
      </c>
      <c r="C25" s="16" t="n">
        <v>33.18</v>
      </c>
      <c r="D25" s="17" t="n">
        <v>6.88E-018</v>
      </c>
      <c r="E25" s="18" t="n">
        <v>26.3717125</v>
      </c>
      <c r="F25" s="18" t="n">
        <v>230.265784759737</v>
      </c>
      <c r="G25" s="18" t="n">
        <v>36118.7326307692</v>
      </c>
      <c r="H25" s="19" t="n">
        <v>70962.7210715708</v>
      </c>
      <c r="I25" s="25" t="s">
        <v>64</v>
      </c>
      <c r="J25" s="26" t="s">
        <v>50</v>
      </c>
      <c r="K25" s="27" t="n">
        <v>124</v>
      </c>
      <c r="L25" s="27" t="n">
        <v>143</v>
      </c>
      <c r="M25" s="39" t="s">
        <v>51</v>
      </c>
      <c r="N25" s="39" t="s">
        <v>52</v>
      </c>
      <c r="O25" s="42" t="n">
        <v>2215.1597</v>
      </c>
      <c r="P25" s="29" t="n">
        <f aca="false">((O25-B25)*1000000)/O25</f>
        <v>22.4363056081373</v>
      </c>
      <c r="Q25" s="43" t="n">
        <v>75</v>
      </c>
      <c r="R25" s="32" t="n">
        <v>1108.5805</v>
      </c>
      <c r="S25" s="44" t="n">
        <v>2</v>
      </c>
      <c r="T25" s="33" t="n">
        <v>-6.48</v>
      </c>
      <c r="U25" s="32" t="s">
        <v>31</v>
      </c>
      <c r="V25" s="32" t="n">
        <v>54</v>
      </c>
    </row>
    <row r="26" customFormat="false" ht="12.75" hidden="false" customHeight="false" outlineLevel="0" collapsed="false">
      <c r="A26" s="45" t="n">
        <v>81457</v>
      </c>
      <c r="B26" s="46" t="n">
        <v>2216.03</v>
      </c>
      <c r="C26" s="47" t="n">
        <v>33.83</v>
      </c>
      <c r="D26" s="48" t="n">
        <v>9.43E-008</v>
      </c>
      <c r="E26" s="49" t="n">
        <v>182.9611125</v>
      </c>
      <c r="F26" s="49" t="n">
        <v>206.438275237387</v>
      </c>
      <c r="G26" s="49" t="n">
        <v>54.8219538461538</v>
      </c>
      <c r="H26" s="50" t="n">
        <v>140.842535913164</v>
      </c>
      <c r="I26" s="51" t="s">
        <v>65</v>
      </c>
      <c r="J26" s="52" t="s">
        <v>59</v>
      </c>
      <c r="K26" s="53" t="n">
        <v>769</v>
      </c>
      <c r="L26" s="53" t="n">
        <v>794</v>
      </c>
      <c r="M26" s="54" t="s">
        <v>60</v>
      </c>
      <c r="N26" s="54" t="s">
        <v>61</v>
      </c>
      <c r="O26" s="55" t="n">
        <v>2216.03455</v>
      </c>
      <c r="P26" s="56" t="n">
        <f aca="false">((O26-B26)*1000000)/O26</f>
        <v>2.05321708529033</v>
      </c>
      <c r="Q26" s="57" t="n">
        <v>34</v>
      </c>
      <c r="R26" s="57" t="n">
        <v>1109.0261</v>
      </c>
      <c r="S26" s="57" t="n">
        <v>2</v>
      </c>
      <c r="T26" s="57" t="n">
        <v>1.4</v>
      </c>
      <c r="U26" s="58" t="s">
        <v>31</v>
      </c>
      <c r="V26" s="57" t="n">
        <v>25</v>
      </c>
    </row>
    <row r="27" customFormat="false" ht="15" hidden="false" customHeight="false" outlineLevel="0" collapsed="false">
      <c r="A27" s="14" t="n">
        <v>83823</v>
      </c>
      <c r="B27" s="15" t="n">
        <v>2249.98</v>
      </c>
      <c r="C27" s="16" t="n">
        <v>27.2</v>
      </c>
      <c r="D27" s="17" t="n">
        <v>0.0267</v>
      </c>
      <c r="E27" s="18" t="n">
        <v>36.9</v>
      </c>
      <c r="F27" s="18" t="n">
        <v>129.8</v>
      </c>
      <c r="G27" s="18" t="n">
        <v>283.1</v>
      </c>
      <c r="H27" s="19" t="n">
        <v>718.6</v>
      </c>
      <c r="I27" s="61"/>
      <c r="J27" s="21"/>
      <c r="K27" s="22"/>
      <c r="L27" s="22"/>
      <c r="O27" s="23"/>
    </row>
    <row r="28" customFormat="false" ht="12.75" hidden="false" customHeight="false" outlineLevel="0" collapsed="false">
      <c r="A28" s="14" t="n">
        <v>85627</v>
      </c>
      <c r="B28" s="15" t="n">
        <v>2289.04</v>
      </c>
      <c r="C28" s="16" t="n">
        <v>33.59</v>
      </c>
      <c r="D28" s="24" t="n">
        <v>0.136</v>
      </c>
      <c r="E28" s="18" t="n">
        <v>58.1</v>
      </c>
      <c r="F28" s="18" t="n">
        <v>199</v>
      </c>
      <c r="G28" s="18" t="n">
        <v>20.4</v>
      </c>
      <c r="H28" s="19" t="n">
        <v>76</v>
      </c>
      <c r="I28" s="35"/>
      <c r="J28" s="21"/>
      <c r="K28" s="22"/>
      <c r="L28" s="22"/>
      <c r="O28" s="23"/>
    </row>
    <row r="29" customFormat="false" ht="12.75" hidden="false" customHeight="false" outlineLevel="0" collapsed="false">
      <c r="A29" s="14" t="n">
        <v>86201</v>
      </c>
      <c r="B29" s="15" t="n">
        <v>2302.2</v>
      </c>
      <c r="C29" s="16" t="n">
        <v>26.13</v>
      </c>
      <c r="D29" s="17" t="n">
        <v>9.51E-017</v>
      </c>
      <c r="E29" s="18" t="n">
        <v>65.9</v>
      </c>
      <c r="F29" s="18" t="n">
        <v>392.9</v>
      </c>
      <c r="G29" s="18" t="n">
        <v>35679.7</v>
      </c>
      <c r="H29" s="19" t="n">
        <v>66828</v>
      </c>
      <c r="I29" s="35"/>
      <c r="J29" s="21"/>
      <c r="K29" s="22"/>
      <c r="L29" s="22"/>
      <c r="O29" s="23"/>
    </row>
    <row r="30" customFormat="false" ht="12.75" hidden="false" customHeight="false" outlineLevel="0" collapsed="false">
      <c r="A30" s="14" t="n">
        <v>87223</v>
      </c>
      <c r="B30" s="15" t="n">
        <v>2318.21</v>
      </c>
      <c r="C30" s="16" t="n">
        <v>26.3</v>
      </c>
      <c r="D30" s="17" t="n">
        <v>6.88E-018</v>
      </c>
      <c r="E30" s="18" t="n">
        <v>20.4</v>
      </c>
      <c r="F30" s="18" t="n">
        <v>132.6</v>
      </c>
      <c r="G30" s="18" t="n">
        <v>8385.1</v>
      </c>
      <c r="H30" s="19" t="n">
        <v>17153.4</v>
      </c>
      <c r="I30" s="35"/>
      <c r="J30" s="21"/>
      <c r="K30" s="22"/>
      <c r="L30" s="22"/>
      <c r="O30" s="23"/>
    </row>
    <row r="31" customFormat="false" ht="12.75" hidden="false" customHeight="false" outlineLevel="0" collapsed="false">
      <c r="A31" s="14" t="n">
        <v>90840</v>
      </c>
      <c r="B31" s="15" t="n">
        <v>2389.24</v>
      </c>
      <c r="C31" s="16" t="n">
        <v>22.4</v>
      </c>
      <c r="D31" s="17" t="n">
        <v>2.28E-014</v>
      </c>
      <c r="E31" s="18" t="n">
        <v>569.8598625</v>
      </c>
      <c r="F31" s="18" t="n">
        <v>3961.41253840157</v>
      </c>
      <c r="G31" s="18" t="n">
        <v>161718.682246154</v>
      </c>
      <c r="H31" s="19" t="n">
        <v>310662.828828383</v>
      </c>
      <c r="I31" s="35" t="s">
        <v>66</v>
      </c>
      <c r="J31" s="21" t="s">
        <v>50</v>
      </c>
      <c r="K31" s="22" t="n">
        <v>398</v>
      </c>
      <c r="L31" s="22" t="n">
        <v>418</v>
      </c>
      <c r="M31" s="39" t="s">
        <v>51</v>
      </c>
      <c r="N31" s="39" t="s">
        <v>52</v>
      </c>
      <c r="O31" s="42" t="n">
        <v>2389.2489</v>
      </c>
      <c r="P31" s="29" t="n">
        <f aca="false">((O31-B31)*1000000)/O31</f>
        <v>3.72502002627982</v>
      </c>
      <c r="Q31" s="62" t="n">
        <v>78</v>
      </c>
      <c r="R31" s="63" t="n">
        <v>797.3586</v>
      </c>
      <c r="S31" s="44" t="n">
        <v>3</v>
      </c>
      <c r="T31" s="33" t="n">
        <v>-82.27</v>
      </c>
      <c r="U31" s="34" t="s">
        <v>29</v>
      </c>
      <c r="V31" s="32" t="n">
        <v>41</v>
      </c>
    </row>
    <row r="32" customFormat="false" ht="12.75" hidden="false" customHeight="false" outlineLevel="0" collapsed="false">
      <c r="A32" s="45" t="n">
        <v>91421</v>
      </c>
      <c r="B32" s="46" t="n">
        <v>2405.22</v>
      </c>
      <c r="C32" s="47" t="n">
        <v>22.47</v>
      </c>
      <c r="D32" s="48" t="n">
        <v>4.99E-019</v>
      </c>
      <c r="E32" s="49" t="n">
        <v>172.3135</v>
      </c>
      <c r="F32" s="49" t="n">
        <v>1450.28090723029</v>
      </c>
      <c r="G32" s="49" t="n">
        <v>39323.6389384615</v>
      </c>
      <c r="H32" s="50" t="n">
        <v>71358.7950835487</v>
      </c>
      <c r="I32" s="51" t="s">
        <v>67</v>
      </c>
      <c r="J32" s="52" t="s">
        <v>68</v>
      </c>
      <c r="K32" s="53" t="n">
        <v>398</v>
      </c>
      <c r="L32" s="53" t="n">
        <v>418</v>
      </c>
      <c r="M32" s="54" t="s">
        <v>51</v>
      </c>
      <c r="N32" s="54" t="s">
        <v>52</v>
      </c>
      <c r="O32" s="55" t="n">
        <v>2405.2447</v>
      </c>
      <c r="P32" s="56" t="n">
        <f aca="false">((O32-B32)*1000000)/O32</f>
        <v>10.2692254141101</v>
      </c>
      <c r="Q32" s="57" t="n">
        <v>49</v>
      </c>
      <c r="R32" s="57" t="n">
        <v>802.7529</v>
      </c>
      <c r="S32" s="57" t="n">
        <v>3</v>
      </c>
      <c r="T32" s="57" t="n">
        <v>-3.19</v>
      </c>
      <c r="U32" s="58" t="s">
        <v>31</v>
      </c>
      <c r="V32" s="57" t="n">
        <v>27</v>
      </c>
    </row>
    <row r="33" customFormat="false" ht="12.75" hidden="false" customHeight="false" outlineLevel="0" collapsed="false">
      <c r="A33" s="45" t="n">
        <v>91542</v>
      </c>
      <c r="B33" s="46" t="n">
        <v>2407.09</v>
      </c>
      <c r="C33" s="47" t="n">
        <v>27.67</v>
      </c>
      <c r="D33" s="48" t="n">
        <v>2.97E-010</v>
      </c>
      <c r="E33" s="49" t="n">
        <v>565.738825</v>
      </c>
      <c r="F33" s="49" t="n">
        <v>550.002206360839</v>
      </c>
      <c r="G33" s="49" t="n">
        <v>140.397615384615</v>
      </c>
      <c r="H33" s="50" t="n">
        <v>233.76946934946</v>
      </c>
      <c r="I33" s="51" t="s">
        <v>69</v>
      </c>
      <c r="J33" s="52" t="s">
        <v>59</v>
      </c>
      <c r="K33" s="53" t="n">
        <v>273</v>
      </c>
      <c r="L33" s="53" t="n">
        <v>299</v>
      </c>
      <c r="M33" s="54" t="s">
        <v>60</v>
      </c>
      <c r="N33" s="54" t="s">
        <v>61</v>
      </c>
      <c r="O33" s="55" t="n">
        <v>2407.08878</v>
      </c>
      <c r="P33" s="56" t="n">
        <f aca="false">((O33-B33)*1000000)/O33</f>
        <v>-0.506836312079452</v>
      </c>
      <c r="Q33" s="57" t="n">
        <v>74</v>
      </c>
      <c r="R33" s="57" t="n">
        <v>803.3703</v>
      </c>
      <c r="S33" s="57" t="n">
        <v>3</v>
      </c>
      <c r="T33" s="57" t="n">
        <v>0.12</v>
      </c>
      <c r="U33" s="58" t="s">
        <v>31</v>
      </c>
      <c r="V33" s="57" t="n">
        <v>45</v>
      </c>
    </row>
    <row r="34" customFormat="false" ht="12.75" hidden="false" customHeight="false" outlineLevel="0" collapsed="false">
      <c r="A34" s="14" t="n">
        <v>92410</v>
      </c>
      <c r="B34" s="15" t="n">
        <v>2423.09</v>
      </c>
      <c r="C34" s="16" t="n">
        <v>27.67</v>
      </c>
      <c r="D34" s="17" t="n">
        <v>1.88E-009</v>
      </c>
      <c r="E34" s="18" t="n">
        <v>257.1761625</v>
      </c>
      <c r="F34" s="18" t="n">
        <v>241.994487754433</v>
      </c>
      <c r="G34" s="18" t="n">
        <v>68.3126153846154</v>
      </c>
      <c r="H34" s="19" t="n">
        <v>143.839005543274</v>
      </c>
      <c r="I34" s="64" t="s">
        <v>70</v>
      </c>
      <c r="J34" s="21" t="s">
        <v>71</v>
      </c>
      <c r="K34" s="22" t="n">
        <v>273</v>
      </c>
      <c r="L34" s="22" t="n">
        <v>299</v>
      </c>
      <c r="M34" s="39" t="s">
        <v>60</v>
      </c>
      <c r="N34" s="39" t="s">
        <v>61</v>
      </c>
      <c r="O34" s="42" t="n">
        <v>2423.0836</v>
      </c>
      <c r="P34" s="29" t="n">
        <f aca="false">((O34-B34)*1000000)/O34</f>
        <v>-2.64126256321179</v>
      </c>
      <c r="Q34" s="59" t="n">
        <v>27</v>
      </c>
      <c r="R34" s="60" t="n">
        <v>808.7001</v>
      </c>
      <c r="S34" s="34" t="n">
        <v>3</v>
      </c>
      <c r="T34" s="33" t="n">
        <v>-2.8</v>
      </c>
      <c r="U34" s="32" t="s">
        <v>31</v>
      </c>
      <c r="V34" s="32" t="n">
        <v>23</v>
      </c>
    </row>
    <row r="35" customFormat="false" ht="12.75" hidden="false" customHeight="false" outlineLevel="0" collapsed="false">
      <c r="A35" s="14" t="n">
        <v>92456</v>
      </c>
      <c r="B35" s="15" t="n">
        <v>2423.32</v>
      </c>
      <c r="C35" s="16" t="n">
        <v>21.08</v>
      </c>
      <c r="D35" s="17" t="n">
        <v>1.16E-012</v>
      </c>
      <c r="E35" s="18" t="n">
        <v>177.5</v>
      </c>
      <c r="F35" s="18" t="n">
        <v>889.8</v>
      </c>
      <c r="G35" s="18" t="n">
        <v>17838.1</v>
      </c>
      <c r="H35" s="19" t="n">
        <v>33047.4</v>
      </c>
      <c r="I35" s="35"/>
      <c r="J35" s="21"/>
      <c r="K35" s="22"/>
      <c r="L35" s="22"/>
      <c r="O35" s="23"/>
    </row>
    <row r="36" customFormat="false" ht="12.75" hidden="false" customHeight="false" outlineLevel="0" collapsed="false">
      <c r="A36" s="14" t="n">
        <v>92698</v>
      </c>
      <c r="B36" s="15" t="n">
        <v>2427.18</v>
      </c>
      <c r="C36" s="16" t="n">
        <v>19.58</v>
      </c>
      <c r="D36" s="17" t="n">
        <v>4.4E-013</v>
      </c>
      <c r="E36" s="18" t="n">
        <v>608.957325</v>
      </c>
      <c r="F36" s="18" t="n">
        <v>4801.55629921345</v>
      </c>
      <c r="G36" s="18" t="n">
        <v>87994.9722923077</v>
      </c>
      <c r="H36" s="19" t="n">
        <v>213960.69329997</v>
      </c>
      <c r="I36" s="35" t="s">
        <v>72</v>
      </c>
      <c r="J36" s="21" t="s">
        <v>73</v>
      </c>
      <c r="K36" s="22" t="n">
        <v>25</v>
      </c>
      <c r="L36" s="22" t="n">
        <v>45</v>
      </c>
      <c r="M36" s="39" t="s">
        <v>74</v>
      </c>
      <c r="N36" s="39" t="s">
        <v>75</v>
      </c>
      <c r="O36" s="42" t="n">
        <v>2427.1931</v>
      </c>
      <c r="P36" s="29" t="n">
        <f aca="false">((O36-B36)*1000000)/O36</f>
        <v>5.39718080119882</v>
      </c>
      <c r="Q36" s="2" t="n">
        <v>81</v>
      </c>
      <c r="R36" s="2" t="n">
        <v>607.8005</v>
      </c>
      <c r="S36" s="2" t="n">
        <v>4</v>
      </c>
      <c r="T36" s="29" t="n">
        <v>-9.23</v>
      </c>
      <c r="U36" s="2" t="s">
        <v>44</v>
      </c>
      <c r="V36" s="2" t="n">
        <v>32</v>
      </c>
    </row>
    <row r="37" customFormat="false" ht="12.75" hidden="false" customHeight="false" outlineLevel="0" collapsed="false">
      <c r="A37" s="14" t="n">
        <v>92841</v>
      </c>
      <c r="B37" s="15" t="n">
        <v>2430.1</v>
      </c>
      <c r="C37" s="16" t="n">
        <v>28.33</v>
      </c>
      <c r="D37" s="17" t="n">
        <v>0.0221</v>
      </c>
      <c r="E37" s="18" t="n">
        <v>218.39185</v>
      </c>
      <c r="F37" s="18" t="n">
        <v>278.929096536396</v>
      </c>
      <c r="G37" s="18" t="n">
        <v>123.568261538462</v>
      </c>
      <c r="H37" s="19" t="n">
        <v>233.107855934576</v>
      </c>
      <c r="I37" s="35" t="s">
        <v>76</v>
      </c>
      <c r="J37" s="21" t="s">
        <v>71</v>
      </c>
      <c r="K37" s="22" t="n">
        <v>819</v>
      </c>
      <c r="L37" s="22" t="n">
        <v>846</v>
      </c>
      <c r="M37" s="39" t="s">
        <v>60</v>
      </c>
      <c r="N37" s="39" t="s">
        <v>61</v>
      </c>
      <c r="O37" s="42" t="n">
        <v>2430.1046</v>
      </c>
      <c r="P37" s="29" t="n">
        <f aca="false">((O37-B37)*1000000)/O37</f>
        <v>1.89292263395146</v>
      </c>
      <c r="Q37" s="30" t="n">
        <v>59</v>
      </c>
      <c r="R37" s="60" t="n">
        <v>811.0384</v>
      </c>
      <c r="S37" s="32" t="n">
        <v>3</v>
      </c>
      <c r="T37" s="33" t="n">
        <v>-5.3</v>
      </c>
      <c r="U37" s="32" t="s">
        <v>31</v>
      </c>
      <c r="V37" s="32" t="n">
        <v>43</v>
      </c>
    </row>
    <row r="38" customFormat="false" ht="12.75" hidden="false" customHeight="false" outlineLevel="0" collapsed="false">
      <c r="A38" s="14" t="n">
        <v>94308</v>
      </c>
      <c r="B38" s="15" t="n">
        <v>2471.16</v>
      </c>
      <c r="C38" s="16" t="n">
        <v>34.77</v>
      </c>
      <c r="D38" s="17" t="n">
        <v>2.53E-006</v>
      </c>
      <c r="E38" s="18" t="n">
        <v>264.000625</v>
      </c>
      <c r="F38" s="18" t="n">
        <v>305.062503246917</v>
      </c>
      <c r="G38" s="18" t="n">
        <v>90.8472307692308</v>
      </c>
      <c r="H38" s="19" t="n">
        <v>222.923698561425</v>
      </c>
      <c r="I38" s="35" t="s">
        <v>77</v>
      </c>
      <c r="J38" s="21" t="s">
        <v>71</v>
      </c>
      <c r="K38" s="22" t="n">
        <v>766</v>
      </c>
      <c r="L38" s="22" t="n">
        <v>794</v>
      </c>
      <c r="M38" s="39" t="s">
        <v>60</v>
      </c>
      <c r="N38" s="39" t="s">
        <v>61</v>
      </c>
      <c r="O38" s="42" t="n">
        <v>2471.1564</v>
      </c>
      <c r="P38" s="29" t="n">
        <f aca="false">((O38-B38)*1000000)/O38</f>
        <v>-1.45680783296671</v>
      </c>
      <c r="Q38" s="30" t="n">
        <v>50</v>
      </c>
      <c r="R38" s="60" t="n">
        <v>1236.81</v>
      </c>
      <c r="S38" s="32" t="n">
        <v>2</v>
      </c>
      <c r="T38" s="33" t="n">
        <v>181.27</v>
      </c>
      <c r="U38" s="34" t="s">
        <v>29</v>
      </c>
      <c r="V38" s="32" t="n">
        <v>33</v>
      </c>
    </row>
    <row r="39" customFormat="false" ht="12.75" hidden="false" customHeight="false" outlineLevel="0" collapsed="false">
      <c r="A39" s="45" t="n">
        <v>94948</v>
      </c>
      <c r="B39" s="46" t="n">
        <v>2487.13</v>
      </c>
      <c r="C39" s="47" t="n">
        <v>28.27</v>
      </c>
      <c r="D39" s="48" t="n">
        <v>3.04E-007</v>
      </c>
      <c r="E39" s="49" t="n">
        <v>156.5749</v>
      </c>
      <c r="F39" s="49" t="n">
        <v>197.171653263658</v>
      </c>
      <c r="G39" s="49" t="n">
        <v>45.1966461538462</v>
      </c>
      <c r="H39" s="50" t="n">
        <v>191.889845853229</v>
      </c>
      <c r="I39" s="51" t="s">
        <v>78</v>
      </c>
      <c r="J39" s="52" t="s">
        <v>59</v>
      </c>
      <c r="K39" s="53" t="n">
        <v>818</v>
      </c>
      <c r="L39" s="53" t="n">
        <v>846</v>
      </c>
      <c r="M39" s="54" t="s">
        <v>60</v>
      </c>
      <c r="N39" s="54" t="s">
        <v>61</v>
      </c>
      <c r="O39" s="55" t="n">
        <v>2487.12622</v>
      </c>
      <c r="P39" s="56" t="n">
        <f aca="false">((O39-B39)*1000000)/O39</f>
        <v>-1.51982636410231</v>
      </c>
      <c r="Q39" s="57" t="n">
        <v>32</v>
      </c>
      <c r="R39" s="57" t="n">
        <v>1244.5717</v>
      </c>
      <c r="S39" s="57" t="n">
        <v>2</v>
      </c>
      <c r="T39" s="57" t="n">
        <v>1.03</v>
      </c>
      <c r="U39" s="58" t="s">
        <v>31</v>
      </c>
      <c r="V39" s="57" t="n">
        <v>29</v>
      </c>
    </row>
    <row r="40" customFormat="false" ht="12.75" hidden="false" customHeight="false" outlineLevel="0" collapsed="false">
      <c r="A40" s="14" t="n">
        <v>95552</v>
      </c>
      <c r="B40" s="15" t="n">
        <v>2502.31</v>
      </c>
      <c r="C40" s="16" t="n">
        <v>22.73</v>
      </c>
      <c r="D40" s="17" t="n">
        <v>7.5E-012</v>
      </c>
      <c r="E40" s="18" t="n">
        <v>385</v>
      </c>
      <c r="F40" s="18" t="n">
        <v>2219.5</v>
      </c>
      <c r="G40" s="18" t="n">
        <v>84329.4</v>
      </c>
      <c r="H40" s="19" t="n">
        <v>154164</v>
      </c>
      <c r="I40" s="35"/>
      <c r="J40" s="21"/>
      <c r="K40" s="22"/>
      <c r="L40" s="22"/>
      <c r="O40" s="23"/>
    </row>
    <row r="41" customFormat="false" ht="12.75" hidden="false" customHeight="false" outlineLevel="0" collapsed="false">
      <c r="A41" s="14" t="n">
        <v>96370</v>
      </c>
      <c r="B41" s="15" t="n">
        <v>2518.31</v>
      </c>
      <c r="C41" s="16" t="n">
        <v>22.79</v>
      </c>
      <c r="D41" s="17" t="n">
        <v>8.93E-018</v>
      </c>
      <c r="E41" s="18" t="n">
        <v>358.8592</v>
      </c>
      <c r="F41" s="18" t="n">
        <v>2932.04732710014</v>
      </c>
      <c r="G41" s="18" t="n">
        <v>27944.3514923077</v>
      </c>
      <c r="H41" s="19" t="n">
        <v>46505.0497252177</v>
      </c>
      <c r="I41" s="25" t="s">
        <v>79</v>
      </c>
      <c r="J41" s="26" t="s">
        <v>50</v>
      </c>
      <c r="K41" s="27" t="n">
        <v>397</v>
      </c>
      <c r="L41" s="27" t="n">
        <v>418</v>
      </c>
      <c r="M41" s="39" t="s">
        <v>51</v>
      </c>
      <c r="N41" s="39" t="s">
        <v>52</v>
      </c>
      <c r="O41" s="42" t="n">
        <v>2518.32875</v>
      </c>
      <c r="P41" s="29" t="n">
        <f aca="false">((O41-B41)*1000000)/O41</f>
        <v>7.44541394771509</v>
      </c>
      <c r="Q41" s="43" t="n">
        <v>69</v>
      </c>
      <c r="R41" s="32" t="n">
        <v>840.4419</v>
      </c>
      <c r="S41" s="44" t="n">
        <v>3</v>
      </c>
      <c r="T41" s="33" t="n">
        <v>-10.53</v>
      </c>
      <c r="U41" s="32" t="s">
        <v>31</v>
      </c>
      <c r="V41" s="32" t="n">
        <v>30</v>
      </c>
    </row>
    <row r="42" customFormat="false" ht="12.75" hidden="false" customHeight="false" outlineLevel="0" collapsed="false">
      <c r="A42" s="14" t="n">
        <v>97301</v>
      </c>
      <c r="B42" s="15" t="n">
        <v>2540.26</v>
      </c>
      <c r="C42" s="16" t="n">
        <v>19.68</v>
      </c>
      <c r="D42" s="17" t="n">
        <v>2.33E-014</v>
      </c>
      <c r="E42" s="18" t="n">
        <v>920.6998</v>
      </c>
      <c r="F42" s="18" t="n">
        <v>5819.62249539867</v>
      </c>
      <c r="G42" s="18" t="n">
        <v>196098.3558</v>
      </c>
      <c r="H42" s="19" t="n">
        <v>582221.064145713</v>
      </c>
      <c r="I42" s="25" t="s">
        <v>80</v>
      </c>
      <c r="J42" s="26" t="s">
        <v>73</v>
      </c>
      <c r="K42" s="27" t="n">
        <v>25</v>
      </c>
      <c r="L42" s="27" t="n">
        <v>46</v>
      </c>
      <c r="M42" s="39" t="s">
        <v>74</v>
      </c>
      <c r="N42" s="39" t="s">
        <v>75</v>
      </c>
      <c r="O42" s="42" t="n">
        <v>2540.27719</v>
      </c>
      <c r="P42" s="29" t="n">
        <f aca="false">((O42-B42)*1000000)/O42</f>
        <v>6.76697805548262</v>
      </c>
      <c r="Q42" s="43" t="n">
        <v>51</v>
      </c>
      <c r="R42" s="41" t="n">
        <v>636.0824</v>
      </c>
      <c r="S42" s="44" t="n">
        <v>4</v>
      </c>
      <c r="T42" s="33" t="n">
        <v>8.31</v>
      </c>
      <c r="U42" s="32" t="s">
        <v>44</v>
      </c>
      <c r="V42" s="32" t="n">
        <v>25</v>
      </c>
    </row>
    <row r="43" customFormat="false" ht="12.75" hidden="false" customHeight="false" outlineLevel="0" collapsed="false">
      <c r="A43" s="14" t="n">
        <v>98485</v>
      </c>
      <c r="B43" s="15" t="n">
        <v>2560.12</v>
      </c>
      <c r="C43" s="16" t="n">
        <v>34.15</v>
      </c>
      <c r="D43" s="17" t="n">
        <v>0.0203</v>
      </c>
      <c r="E43" s="18" t="n">
        <v>55.7</v>
      </c>
      <c r="F43" s="18" t="n">
        <v>99</v>
      </c>
      <c r="G43" s="18" t="n">
        <v>30.5</v>
      </c>
      <c r="H43" s="19" t="n">
        <v>105.1</v>
      </c>
      <c r="I43" s="35"/>
      <c r="J43" s="21"/>
      <c r="K43" s="22"/>
      <c r="L43" s="22"/>
      <c r="O43" s="23"/>
      <c r="V43" s="1"/>
    </row>
    <row r="44" customFormat="false" ht="12.75" hidden="false" customHeight="false" outlineLevel="0" collapsed="false">
      <c r="A44" s="14" t="n">
        <v>102392</v>
      </c>
      <c r="B44" s="15" t="n">
        <v>2639.32</v>
      </c>
      <c r="C44" s="16" t="n">
        <v>19.78</v>
      </c>
      <c r="D44" s="17" t="n">
        <v>3.79E-017</v>
      </c>
      <c r="E44" s="18" t="n">
        <v>273.45575</v>
      </c>
      <c r="F44" s="18" t="n">
        <v>2086.95416252864</v>
      </c>
      <c r="G44" s="18" t="n">
        <v>85689.5061076923</v>
      </c>
      <c r="H44" s="19" t="n">
        <v>272661.834937775</v>
      </c>
      <c r="I44" s="25" t="s">
        <v>81</v>
      </c>
      <c r="J44" s="26" t="s">
        <v>73</v>
      </c>
      <c r="K44" s="27" t="n">
        <v>25</v>
      </c>
      <c r="L44" s="27" t="n">
        <v>47</v>
      </c>
      <c r="M44" s="39" t="s">
        <v>74</v>
      </c>
      <c r="N44" s="39" t="s">
        <v>75</v>
      </c>
      <c r="O44" s="42" t="n">
        <v>2639.3456</v>
      </c>
      <c r="P44" s="29" t="n">
        <f aca="false">((O44-B44)*1000000)/O44</f>
        <v>9.69937396600897</v>
      </c>
      <c r="Q44" s="43" t="n">
        <v>47</v>
      </c>
      <c r="R44" s="32" t="n">
        <v>660.8376</v>
      </c>
      <c r="S44" s="44" t="n">
        <v>4</v>
      </c>
      <c r="T44" s="33" t="n">
        <v>-10.04</v>
      </c>
      <c r="U44" s="32" t="s">
        <v>44</v>
      </c>
      <c r="V44" s="32" t="n">
        <v>23</v>
      </c>
    </row>
    <row r="45" customFormat="false" ht="12.75" hidden="false" customHeight="false" outlineLevel="0" collapsed="false">
      <c r="A45" s="14" t="n">
        <v>105105</v>
      </c>
      <c r="B45" s="15" t="n">
        <v>2687.22</v>
      </c>
      <c r="C45" s="16" t="n">
        <v>28.99</v>
      </c>
      <c r="D45" s="17" t="n">
        <v>0.00115</v>
      </c>
      <c r="E45" s="18" t="n">
        <v>32.0973375</v>
      </c>
      <c r="F45" s="18" t="n">
        <v>94.3483559402679</v>
      </c>
      <c r="G45" s="18" t="n">
        <v>4.69816923076923</v>
      </c>
      <c r="H45" s="19" t="n">
        <v>22.0675999300794</v>
      </c>
      <c r="I45" s="25" t="s">
        <v>82</v>
      </c>
      <c r="J45" s="26" t="s">
        <v>83</v>
      </c>
      <c r="K45" s="27" t="n">
        <v>612</v>
      </c>
      <c r="L45" s="27" t="n">
        <v>641</v>
      </c>
      <c r="M45" s="39" t="s">
        <v>60</v>
      </c>
      <c r="N45" s="39" t="s">
        <v>61</v>
      </c>
      <c r="O45" s="42" t="n">
        <v>2687.2172</v>
      </c>
      <c r="P45" s="29" t="n">
        <f aca="false">((O45-B45)*1000000)/O45</f>
        <v>-1.0419701093577</v>
      </c>
      <c r="Q45" s="30" t="n">
        <v>48</v>
      </c>
      <c r="R45" s="31" t="n">
        <v>896.7519</v>
      </c>
      <c r="S45" s="32" t="n">
        <v>3</v>
      </c>
      <c r="T45" s="33" t="n">
        <v>5.59</v>
      </c>
      <c r="U45" s="34" t="s">
        <v>31</v>
      </c>
      <c r="V45" s="32" t="n">
        <v>33</v>
      </c>
    </row>
    <row r="46" customFormat="false" ht="12.75" hidden="false" customHeight="false" outlineLevel="0" collapsed="false">
      <c r="A46" s="14" t="n">
        <v>106195</v>
      </c>
      <c r="B46" s="15" t="n">
        <v>2716.36</v>
      </c>
      <c r="C46" s="16" t="n">
        <v>20.19</v>
      </c>
      <c r="D46" s="17" t="n">
        <v>3.73E-012</v>
      </c>
      <c r="E46" s="18" t="n">
        <v>396.1641125</v>
      </c>
      <c r="F46" s="18" t="n">
        <v>2641.45342436586</v>
      </c>
      <c r="G46" s="18" t="n">
        <v>47599.3039846154</v>
      </c>
      <c r="H46" s="19" t="n">
        <v>126017.001859678</v>
      </c>
      <c r="I46" s="25" t="s">
        <v>84</v>
      </c>
      <c r="J46" s="26" t="s">
        <v>85</v>
      </c>
      <c r="K46" s="27" t="n">
        <v>59</v>
      </c>
      <c r="L46" s="27" t="n">
        <v>81</v>
      </c>
      <c r="M46" s="39" t="s">
        <v>86</v>
      </c>
      <c r="N46" s="39" t="s">
        <v>87</v>
      </c>
      <c r="O46" s="42" t="n">
        <v>2716.38204</v>
      </c>
      <c r="P46" s="29" t="n">
        <f aca="false">((O46-B46)*1000000)/O46</f>
        <v>8.11373351586198</v>
      </c>
      <c r="Q46" s="43" t="n">
        <v>82</v>
      </c>
      <c r="R46" s="32" t="n">
        <v>544.2863</v>
      </c>
      <c r="S46" s="44" t="n">
        <v>5</v>
      </c>
      <c r="T46" s="33" t="n">
        <v>3.8</v>
      </c>
      <c r="U46" s="32" t="s">
        <v>44</v>
      </c>
      <c r="V46" s="32" t="n">
        <v>47</v>
      </c>
    </row>
    <row r="47" customFormat="false" ht="12.75" hidden="false" customHeight="false" outlineLevel="0" collapsed="false">
      <c r="A47" s="14" t="n">
        <v>106558</v>
      </c>
      <c r="B47" s="15" t="n">
        <v>2724.27</v>
      </c>
      <c r="C47" s="16" t="n">
        <v>23.72</v>
      </c>
      <c r="D47" s="17" t="n">
        <v>1.57E-015</v>
      </c>
      <c r="E47" s="18" t="n">
        <v>63.8</v>
      </c>
      <c r="F47" s="18" t="n">
        <v>433.5</v>
      </c>
      <c r="G47" s="18" t="n">
        <v>11837.8</v>
      </c>
      <c r="H47" s="19" t="n">
        <v>29747.5</v>
      </c>
      <c r="I47" s="35"/>
      <c r="J47" s="21"/>
      <c r="K47" s="22"/>
      <c r="L47" s="22"/>
      <c r="O47" s="23"/>
    </row>
    <row r="48" customFormat="false" ht="12.75" hidden="false" customHeight="false" outlineLevel="0" collapsed="false">
      <c r="A48" s="14" t="n">
        <v>107460</v>
      </c>
      <c r="B48" s="15" t="n">
        <v>2742.25</v>
      </c>
      <c r="C48" s="16" t="n">
        <v>28.98</v>
      </c>
      <c r="D48" s="17" t="n">
        <v>1.73E-011</v>
      </c>
      <c r="E48" s="18" t="n">
        <v>1509.5392625</v>
      </c>
      <c r="F48" s="18" t="n">
        <v>943.167321941834</v>
      </c>
      <c r="G48" s="18" t="n">
        <v>525.177492307692</v>
      </c>
      <c r="H48" s="19" t="n">
        <v>733.349945130161</v>
      </c>
      <c r="I48" s="35" t="s">
        <v>88</v>
      </c>
      <c r="J48" s="21" t="s">
        <v>26</v>
      </c>
      <c r="K48" s="22" t="n">
        <v>610</v>
      </c>
      <c r="L48" s="22" t="n">
        <v>639</v>
      </c>
      <c r="M48" s="28" t="s">
        <v>27</v>
      </c>
      <c r="N48" s="28" t="s">
        <v>28</v>
      </c>
      <c r="O48" s="42" t="n">
        <v>2742.2481</v>
      </c>
      <c r="P48" s="29" t="n">
        <f aca="false">((O48-B48)*1000000)/O48</f>
        <v>-0.692862181290301</v>
      </c>
      <c r="Q48" s="30" t="n">
        <v>55</v>
      </c>
      <c r="R48" s="31" t="n">
        <v>915.0861</v>
      </c>
      <c r="S48" s="32" t="n">
        <v>3</v>
      </c>
      <c r="T48" s="33" t="n">
        <v>-4.84</v>
      </c>
      <c r="U48" s="32" t="s">
        <v>31</v>
      </c>
      <c r="V48" s="32" t="n">
        <v>45</v>
      </c>
    </row>
    <row r="49" customFormat="false" ht="12.75" hidden="false" customHeight="false" outlineLevel="0" collapsed="false">
      <c r="A49" s="14" t="n">
        <v>109752</v>
      </c>
      <c r="B49" s="15" t="n">
        <v>2791.37</v>
      </c>
      <c r="C49" s="16" t="n">
        <v>27.78</v>
      </c>
      <c r="D49" s="17" t="n">
        <v>1.03E-012</v>
      </c>
      <c r="E49" s="18" t="n">
        <v>1.4</v>
      </c>
      <c r="F49" s="18" t="n">
        <v>10.3</v>
      </c>
      <c r="G49" s="18" t="n">
        <v>372.9</v>
      </c>
      <c r="H49" s="19" t="n">
        <v>654.2</v>
      </c>
      <c r="I49" s="35"/>
      <c r="J49" s="21"/>
      <c r="K49" s="22"/>
      <c r="L49" s="22"/>
      <c r="O49" s="23"/>
    </row>
    <row r="50" customFormat="false" ht="12.75" hidden="false" customHeight="false" outlineLevel="0" collapsed="false">
      <c r="A50" s="14" t="n">
        <v>114823</v>
      </c>
      <c r="B50" s="15" t="n">
        <v>2926.3</v>
      </c>
      <c r="C50" s="16" t="n">
        <v>22.22</v>
      </c>
      <c r="D50" s="17" t="n">
        <v>4.33E-010</v>
      </c>
      <c r="E50" s="18" t="n">
        <v>226.4096</v>
      </c>
      <c r="F50" s="18" t="n">
        <v>266.30478441343</v>
      </c>
      <c r="G50" s="18" t="n">
        <v>15.6317846153846</v>
      </c>
      <c r="H50" s="19" t="n">
        <v>62.014729018217</v>
      </c>
      <c r="I50" s="35" t="s">
        <v>89</v>
      </c>
      <c r="J50" s="21" t="s">
        <v>71</v>
      </c>
      <c r="K50" s="22" t="n">
        <v>1011</v>
      </c>
      <c r="L50" s="22" t="n">
        <v>1041</v>
      </c>
      <c r="M50" s="39" t="s">
        <v>60</v>
      </c>
      <c r="N50" s="39" t="s">
        <v>61</v>
      </c>
      <c r="O50" s="42" t="n">
        <v>2926.3036</v>
      </c>
      <c r="P50" s="29" t="n">
        <f aca="false">((O50-B50)*1000000)/O50</f>
        <v>1.23022095178567</v>
      </c>
      <c r="Q50" s="30" t="n">
        <v>47</v>
      </c>
      <c r="R50" s="31" t="n">
        <v>732.5855</v>
      </c>
      <c r="S50" s="32" t="n">
        <v>4</v>
      </c>
      <c r="T50" s="33" t="n">
        <v>2.43</v>
      </c>
      <c r="U50" s="32" t="s">
        <v>44</v>
      </c>
      <c r="V50" s="32" t="n">
        <v>34</v>
      </c>
    </row>
    <row r="51" customFormat="false" ht="12.75" hidden="false" customHeight="false" outlineLevel="0" collapsed="false">
      <c r="A51" s="14" t="n">
        <v>118597</v>
      </c>
      <c r="B51" s="15" t="n">
        <v>3021.35</v>
      </c>
      <c r="C51" s="16" t="n">
        <v>23.42</v>
      </c>
      <c r="D51" s="17" t="n">
        <v>1.83E-007</v>
      </c>
      <c r="E51" s="18" t="n">
        <v>2063.59545</v>
      </c>
      <c r="F51" s="18" t="n">
        <v>1801.68864752318</v>
      </c>
      <c r="G51" s="18" t="n">
        <v>578.262430769231</v>
      </c>
      <c r="H51" s="19" t="n">
        <v>1060.16991989648</v>
      </c>
      <c r="I51" s="35" t="s">
        <v>90</v>
      </c>
      <c r="J51" s="21" t="s">
        <v>91</v>
      </c>
      <c r="K51" s="22" t="n">
        <v>97</v>
      </c>
      <c r="L51" s="22" t="n">
        <v>129</v>
      </c>
      <c r="M51" s="39" t="s">
        <v>92</v>
      </c>
      <c r="N51" s="39" t="s">
        <v>93</v>
      </c>
      <c r="O51" s="42" t="n">
        <v>3021.366</v>
      </c>
      <c r="P51" s="29" t="n">
        <f aca="false">((O51-B51)*1000000)/O51</f>
        <v>5.29561794237322</v>
      </c>
      <c r="Q51" s="30" t="n">
        <v>65</v>
      </c>
      <c r="R51" s="41" t="n">
        <v>605.2824</v>
      </c>
      <c r="S51" s="32" t="n">
        <v>5</v>
      </c>
      <c r="T51" s="33" t="n">
        <v>2.28</v>
      </c>
      <c r="U51" s="32" t="s">
        <v>44</v>
      </c>
      <c r="V51" s="32" t="n">
        <v>31</v>
      </c>
    </row>
    <row r="52" customFormat="false" ht="15" hidden="false" customHeight="false" outlineLevel="0" collapsed="false">
      <c r="A52" s="14" t="n">
        <v>119292</v>
      </c>
      <c r="B52" s="15" t="n">
        <v>3035.19</v>
      </c>
      <c r="C52" s="16" t="n">
        <v>42.02</v>
      </c>
      <c r="D52" s="17" t="n">
        <v>2.62E-008</v>
      </c>
      <c r="E52" s="18" t="n">
        <v>789.5</v>
      </c>
      <c r="F52" s="18" t="n">
        <v>1518.6</v>
      </c>
      <c r="G52" s="18" t="n">
        <v>58.9</v>
      </c>
      <c r="H52" s="19" t="n">
        <v>208.8</v>
      </c>
      <c r="I52" s="61"/>
      <c r="J52" s="21"/>
      <c r="K52" s="22"/>
      <c r="L52" s="22"/>
      <c r="O52" s="23"/>
    </row>
    <row r="53" customFormat="false" ht="12.75" hidden="false" customHeight="false" outlineLevel="0" collapsed="false">
      <c r="A53" s="45" t="n">
        <v>121772</v>
      </c>
      <c r="B53" s="46" t="n">
        <v>3092.44</v>
      </c>
      <c r="C53" s="47" t="n">
        <v>36.3</v>
      </c>
      <c r="D53" s="48" t="n">
        <v>0.044</v>
      </c>
      <c r="E53" s="49" t="n">
        <v>44.8749875</v>
      </c>
      <c r="F53" s="49" t="n">
        <v>114.344650314772</v>
      </c>
      <c r="G53" s="49" t="n">
        <v>15.8873692307692</v>
      </c>
      <c r="H53" s="50" t="n">
        <v>52.1886860786084</v>
      </c>
      <c r="I53" s="51" t="s">
        <v>94</v>
      </c>
      <c r="J53" s="52" t="s">
        <v>95</v>
      </c>
      <c r="K53" s="53" t="n">
        <v>831</v>
      </c>
      <c r="L53" s="53" t="n">
        <v>865</v>
      </c>
      <c r="M53" s="54" t="s">
        <v>47</v>
      </c>
      <c r="N53" s="54" t="s">
        <v>48</v>
      </c>
      <c r="O53" s="55" t="n">
        <v>3092.4323</v>
      </c>
      <c r="P53" s="56" t="n">
        <f aca="false">((O53-B53)*1000000)/O53</f>
        <v>-2.48994941622926</v>
      </c>
      <c r="Q53" s="57" t="n">
        <v>36</v>
      </c>
      <c r="R53" s="57" t="n">
        <v>1031.8197</v>
      </c>
      <c r="S53" s="57" t="n">
        <v>3</v>
      </c>
      <c r="T53" s="57" t="n">
        <v>1.63</v>
      </c>
      <c r="U53" s="58" t="s">
        <v>31</v>
      </c>
      <c r="V53" s="57" t="n">
        <v>31</v>
      </c>
    </row>
    <row r="54" customFormat="false" ht="12.75" hidden="false" customHeight="false" outlineLevel="0" collapsed="false">
      <c r="A54" s="14" t="n">
        <v>121775</v>
      </c>
      <c r="B54" s="15" t="n">
        <v>3092.46</v>
      </c>
      <c r="C54" s="16" t="n">
        <v>31.25</v>
      </c>
      <c r="D54" s="17" t="n">
        <v>3.72E-010</v>
      </c>
      <c r="E54" s="18" t="n">
        <v>333.4509375</v>
      </c>
      <c r="F54" s="18" t="n">
        <v>435.556311831329</v>
      </c>
      <c r="G54" s="18" t="n">
        <v>66.4626615384615</v>
      </c>
      <c r="H54" s="19" t="n">
        <v>166.104601375466</v>
      </c>
      <c r="I54" s="25" t="s">
        <v>96</v>
      </c>
      <c r="J54" s="26" t="s">
        <v>71</v>
      </c>
      <c r="K54" s="27" t="n">
        <v>819</v>
      </c>
      <c r="L54" s="27" t="n">
        <v>854</v>
      </c>
      <c r="M54" s="39" t="s">
        <v>60</v>
      </c>
      <c r="N54" s="39" t="s">
        <v>61</v>
      </c>
      <c r="O54" s="42" t="n">
        <v>3092.4436</v>
      </c>
      <c r="P54" s="29" t="n">
        <f aca="false">((O54-B54)*1000000)/O54</f>
        <v>-5.30324950792182</v>
      </c>
      <c r="Q54" s="30" t="n">
        <v>53</v>
      </c>
      <c r="R54" s="31" t="n">
        <v>1031.8252</v>
      </c>
      <c r="S54" s="32" t="n">
        <v>3</v>
      </c>
      <c r="T54" s="33" t="n">
        <v>2.76</v>
      </c>
      <c r="U54" s="34" t="s">
        <v>31</v>
      </c>
      <c r="V54" s="32" t="n">
        <v>52</v>
      </c>
    </row>
    <row r="55" customFormat="false" ht="12.75" hidden="false" customHeight="false" outlineLevel="0" collapsed="false">
      <c r="A55" s="14" t="n">
        <v>122400</v>
      </c>
      <c r="B55" s="15" t="n">
        <v>3108.45</v>
      </c>
      <c r="C55" s="16" t="n">
        <v>31.28</v>
      </c>
      <c r="D55" s="17" t="n">
        <v>1.2E-010</v>
      </c>
      <c r="E55" s="18" t="n">
        <v>265.560025</v>
      </c>
      <c r="F55" s="18" t="n">
        <v>267.571554042197</v>
      </c>
      <c r="G55" s="18" t="n">
        <v>66.3694615384616</v>
      </c>
      <c r="H55" s="19" t="n">
        <v>169.962608850914</v>
      </c>
      <c r="I55" s="35" t="s">
        <v>97</v>
      </c>
      <c r="J55" s="21" t="s">
        <v>71</v>
      </c>
      <c r="K55" s="22" t="n">
        <v>819</v>
      </c>
      <c r="L55" s="22" t="n">
        <v>854</v>
      </c>
      <c r="M55" s="39" t="s">
        <v>60</v>
      </c>
      <c r="N55" s="39" t="s">
        <v>61</v>
      </c>
      <c r="O55" s="42" t="n">
        <v>3108.4383</v>
      </c>
      <c r="P55" s="29" t="n">
        <f aca="false">((O55-B55)*1000000)/O55</f>
        <v>-3.7639479606267</v>
      </c>
      <c r="Q55" s="30" t="n">
        <v>41</v>
      </c>
      <c r="R55" s="31" t="n">
        <v>1037.15</v>
      </c>
      <c r="S55" s="32" t="n">
        <v>3</v>
      </c>
      <c r="T55" s="33" t="n">
        <v>-3.79</v>
      </c>
      <c r="U55" s="32" t="s">
        <v>31</v>
      </c>
      <c r="V55" s="32" t="n">
        <v>40</v>
      </c>
    </row>
    <row r="56" customFormat="false" ht="12.75" hidden="false" customHeight="false" outlineLevel="0" collapsed="false">
      <c r="A56" s="14" t="n">
        <v>124172</v>
      </c>
      <c r="B56" s="15" t="n">
        <v>3165.46</v>
      </c>
      <c r="C56" s="16" t="n">
        <v>31.32</v>
      </c>
      <c r="D56" s="17" t="n">
        <v>9.02E-010</v>
      </c>
      <c r="E56" s="18" t="n">
        <v>161.1</v>
      </c>
      <c r="F56" s="18" t="n">
        <v>195.4</v>
      </c>
      <c r="G56" s="18" t="n">
        <v>15</v>
      </c>
      <c r="H56" s="19" t="n">
        <v>57.5</v>
      </c>
      <c r="I56" s="35"/>
      <c r="J56" s="21"/>
      <c r="K56" s="22"/>
      <c r="L56" s="22"/>
      <c r="O56" s="23"/>
    </row>
    <row r="57" customFormat="false" ht="12.75" hidden="false" customHeight="false" outlineLevel="0" collapsed="false">
      <c r="A57" s="45" t="n">
        <v>127351</v>
      </c>
      <c r="B57" s="46" t="n">
        <v>3264.56</v>
      </c>
      <c r="C57" s="47" t="n">
        <v>25.75</v>
      </c>
      <c r="D57" s="48" t="n">
        <v>3.79E-013</v>
      </c>
      <c r="E57" s="49" t="n">
        <v>535.0039</v>
      </c>
      <c r="F57" s="49" t="n">
        <v>521.334507317436</v>
      </c>
      <c r="G57" s="49" t="n">
        <v>107.365261538462</v>
      </c>
      <c r="H57" s="50" t="n">
        <v>321.544606177076</v>
      </c>
      <c r="I57" s="51" t="s">
        <v>98</v>
      </c>
      <c r="J57" s="52" t="s">
        <v>59</v>
      </c>
      <c r="K57" s="53" t="n">
        <v>588</v>
      </c>
      <c r="L57" s="53" t="n">
        <v>624</v>
      </c>
      <c r="M57" s="54" t="s">
        <v>60</v>
      </c>
      <c r="N57" s="54" t="s">
        <v>61</v>
      </c>
      <c r="O57" s="55" t="n">
        <v>3264.57595</v>
      </c>
      <c r="P57" s="56" t="n">
        <f aca="false">((O57-B57)*1000000)/O57</f>
        <v>4.88578003522181</v>
      </c>
      <c r="Q57" s="57" t="n">
        <v>44</v>
      </c>
      <c r="R57" s="57" t="n">
        <v>817.1508</v>
      </c>
      <c r="S57" s="57" t="n">
        <v>4</v>
      </c>
      <c r="T57" s="57" t="n">
        <v>-0.62</v>
      </c>
      <c r="U57" s="58" t="s">
        <v>31</v>
      </c>
      <c r="V57" s="57" t="n">
        <v>41</v>
      </c>
    </row>
    <row r="58" customFormat="false" ht="12.75" hidden="false" customHeight="true" outlineLevel="0" collapsed="false">
      <c r="A58" s="14" t="n">
        <v>127899</v>
      </c>
      <c r="B58" s="15" t="n">
        <v>3281.43</v>
      </c>
      <c r="C58" s="16" t="n">
        <v>36.09</v>
      </c>
      <c r="D58" s="17" t="n">
        <v>1.9E-006</v>
      </c>
      <c r="E58" s="18" t="n">
        <v>1325.3</v>
      </c>
      <c r="F58" s="18" t="n">
        <v>1203.1</v>
      </c>
      <c r="G58" s="18" t="n">
        <v>653.9</v>
      </c>
      <c r="H58" s="19" t="n">
        <v>1197.6</v>
      </c>
      <c r="I58" s="35"/>
      <c r="J58" s="21"/>
      <c r="K58" s="22"/>
      <c r="L58" s="22"/>
      <c r="O58" s="23"/>
    </row>
    <row r="59" customFormat="false" ht="12.75" hidden="false" customHeight="true" outlineLevel="0" collapsed="false">
      <c r="A59" s="14" t="n">
        <v>130747</v>
      </c>
      <c r="B59" s="15" t="n">
        <v>3359.58</v>
      </c>
      <c r="C59" s="16" t="n">
        <v>31.9</v>
      </c>
      <c r="D59" s="17" t="n">
        <v>8.89E-009</v>
      </c>
      <c r="E59" s="18" t="n">
        <v>774.7</v>
      </c>
      <c r="F59" s="18" t="n">
        <v>692.4</v>
      </c>
      <c r="G59" s="18" t="n">
        <v>189.2</v>
      </c>
      <c r="H59" s="19" t="n">
        <v>284.8</v>
      </c>
      <c r="I59" s="61"/>
      <c r="J59" s="21"/>
      <c r="K59" s="22"/>
      <c r="L59" s="22"/>
      <c r="O59" s="23"/>
    </row>
    <row r="60" customFormat="false" ht="12.75" hidden="false" customHeight="true" outlineLevel="0" collapsed="false">
      <c r="A60" s="14" t="n">
        <v>131294</v>
      </c>
      <c r="B60" s="15" t="n">
        <v>3375.57</v>
      </c>
      <c r="C60" s="16" t="n">
        <v>31.92</v>
      </c>
      <c r="D60" s="17" t="n">
        <v>4.39E-013</v>
      </c>
      <c r="E60" s="18" t="n">
        <v>749.1</v>
      </c>
      <c r="F60" s="18" t="n">
        <v>568.5</v>
      </c>
      <c r="G60" s="18" t="n">
        <v>166.1</v>
      </c>
      <c r="H60" s="19" t="n">
        <v>253</v>
      </c>
      <c r="I60" s="61"/>
      <c r="J60" s="21"/>
      <c r="K60" s="22"/>
      <c r="L60" s="22"/>
      <c r="O60" s="23"/>
    </row>
    <row r="61" customFormat="false" ht="12.75" hidden="false" customHeight="false" outlineLevel="0" collapsed="false">
      <c r="A61" s="14" t="n">
        <v>142080</v>
      </c>
      <c r="B61" s="15" t="n">
        <v>3734.72</v>
      </c>
      <c r="C61" s="16" t="n">
        <v>32.5</v>
      </c>
      <c r="D61" s="17" t="n">
        <v>2.61E-007</v>
      </c>
      <c r="E61" s="18" t="n">
        <v>174</v>
      </c>
      <c r="F61" s="18" t="n">
        <v>216.4</v>
      </c>
      <c r="G61" s="18" t="n">
        <v>30.7</v>
      </c>
      <c r="H61" s="19" t="n">
        <v>63.5</v>
      </c>
      <c r="I61" s="35"/>
      <c r="J61" s="21"/>
      <c r="K61" s="22"/>
      <c r="L61" s="22"/>
      <c r="O61" s="23"/>
    </row>
    <row r="62" customFormat="false" ht="12.75" hidden="false" customHeight="false" outlineLevel="0" collapsed="false">
      <c r="A62" s="14" t="n">
        <v>143652</v>
      </c>
      <c r="B62" s="15" t="n">
        <v>3788.82</v>
      </c>
      <c r="C62" s="16" t="n">
        <v>25.19</v>
      </c>
      <c r="D62" s="17" t="n">
        <v>7.76E-006</v>
      </c>
      <c r="E62" s="18" t="n">
        <v>77.8</v>
      </c>
      <c r="F62" s="18" t="n">
        <v>196.8</v>
      </c>
      <c r="G62" s="18" t="n">
        <v>3.2</v>
      </c>
      <c r="H62" s="19" t="n">
        <v>16.1</v>
      </c>
      <c r="I62" s="35"/>
      <c r="J62" s="21"/>
      <c r="K62" s="22"/>
      <c r="L62" s="22"/>
      <c r="O62" s="23"/>
    </row>
    <row r="63" customFormat="false" ht="12.75" hidden="false" customHeight="false" outlineLevel="0" collapsed="false">
      <c r="A63" s="14" t="n">
        <v>145456</v>
      </c>
      <c r="B63" s="15" t="n">
        <v>3870.81</v>
      </c>
      <c r="C63" s="16" t="n">
        <v>33.49</v>
      </c>
      <c r="D63" s="24" t="n">
        <v>0.0701</v>
      </c>
      <c r="E63" s="18" t="n">
        <v>22.2</v>
      </c>
      <c r="F63" s="18" t="n">
        <v>62.9</v>
      </c>
      <c r="G63" s="18" t="n">
        <v>7.9</v>
      </c>
      <c r="H63" s="19" t="n">
        <v>42.3</v>
      </c>
      <c r="I63" s="35"/>
      <c r="J63" s="21"/>
      <c r="K63" s="22"/>
      <c r="L63" s="22"/>
      <c r="O63" s="23"/>
    </row>
    <row r="64" customFormat="false" ht="12.75" hidden="false" customHeight="false" outlineLevel="0" collapsed="false">
      <c r="A64" s="14" t="n">
        <v>145793</v>
      </c>
      <c r="B64" s="15" t="n">
        <v>3886.83</v>
      </c>
      <c r="C64" s="16" t="n">
        <v>33.54</v>
      </c>
      <c r="D64" s="24" t="n">
        <v>0.0508</v>
      </c>
      <c r="E64" s="18" t="n">
        <v>26</v>
      </c>
      <c r="F64" s="18" t="n">
        <v>88.7</v>
      </c>
      <c r="G64" s="18" t="n">
        <v>5.9</v>
      </c>
      <c r="H64" s="19" t="n">
        <v>39.7</v>
      </c>
      <c r="I64" s="35"/>
      <c r="J64" s="21"/>
      <c r="K64" s="22"/>
      <c r="L64" s="22"/>
      <c r="O64" s="23"/>
    </row>
    <row r="65" customFormat="false" ht="12.75" hidden="false" customHeight="false" outlineLevel="0" collapsed="false">
      <c r="A65" s="14" t="n">
        <v>146936</v>
      </c>
      <c r="B65" s="15" t="n">
        <v>3943.83</v>
      </c>
      <c r="C65" s="16" t="n">
        <v>33.63</v>
      </c>
      <c r="D65" s="17" t="n">
        <v>1.4E-005</v>
      </c>
      <c r="E65" s="18" t="n">
        <v>103.1</v>
      </c>
      <c r="F65" s="18" t="n">
        <v>141.1</v>
      </c>
      <c r="G65" s="18" t="n">
        <v>18.2</v>
      </c>
      <c r="H65" s="19" t="n">
        <v>47.6</v>
      </c>
      <c r="I65" s="35"/>
      <c r="J65" s="21"/>
      <c r="K65" s="22"/>
      <c r="L65" s="22"/>
      <c r="O65" s="23"/>
    </row>
    <row r="66" customFormat="false" ht="12.75" hidden="false" customHeight="false" outlineLevel="0" collapsed="false">
      <c r="A66" s="14" t="n">
        <v>147541</v>
      </c>
      <c r="B66" s="15" t="n">
        <v>3968.6</v>
      </c>
      <c r="C66" s="16" t="n">
        <v>21.09</v>
      </c>
      <c r="D66" s="17" t="n">
        <v>2.84E-010</v>
      </c>
      <c r="E66" s="18" t="n">
        <v>1403.1</v>
      </c>
      <c r="F66" s="18" t="n">
        <v>1361.9</v>
      </c>
      <c r="G66" s="18" t="n">
        <v>318.9</v>
      </c>
      <c r="H66" s="19" t="n">
        <v>582.3</v>
      </c>
      <c r="I66" s="35"/>
      <c r="J66" s="21"/>
      <c r="K66" s="22"/>
      <c r="L66" s="22"/>
      <c r="O66" s="41"/>
      <c r="P66" s="65"/>
      <c r="Q66" s="65"/>
      <c r="R66" s="65"/>
      <c r="S66" s="66"/>
      <c r="T66" s="65"/>
      <c r="U66" s="66"/>
      <c r="V66" s="66"/>
    </row>
    <row r="67" customFormat="false" ht="13.5" hidden="false" customHeight="false" outlineLevel="0" collapsed="false">
      <c r="A67" s="67" t="n">
        <v>148717</v>
      </c>
      <c r="B67" s="68" t="n">
        <v>4008.81</v>
      </c>
      <c r="C67" s="69" t="n">
        <v>23.42</v>
      </c>
      <c r="D67" s="70" t="n">
        <v>7.25E-019</v>
      </c>
      <c r="E67" s="71" t="n">
        <v>309.3</v>
      </c>
      <c r="F67" s="71" t="n">
        <v>1958.2</v>
      </c>
      <c r="G67" s="71" t="n">
        <v>31291.6</v>
      </c>
      <c r="H67" s="72" t="n">
        <v>60358.2</v>
      </c>
      <c r="I67" s="73"/>
      <c r="J67" s="74"/>
      <c r="K67" s="68"/>
      <c r="L67" s="68"/>
      <c r="M67" s="75"/>
      <c r="N67" s="75"/>
      <c r="O67" s="76"/>
      <c r="P67" s="75"/>
      <c r="Q67" s="75"/>
      <c r="R67" s="75"/>
      <c r="S67" s="77"/>
      <c r="T67" s="75"/>
      <c r="U67" s="77"/>
      <c r="V67" s="77"/>
    </row>
    <row r="71" customFormat="false" ht="12.75" hidden="false" customHeight="false" outlineLevel="0" collapsed="false">
      <c r="K71" s="1" t="n">
        <f aca="false">COUNT(K3:K67)</f>
        <v>34</v>
      </c>
    </row>
  </sheetData>
  <mergeCells count="4">
    <mergeCell ref="A1:C1"/>
    <mergeCell ref="E1:F1"/>
    <mergeCell ref="G1:H1"/>
    <mergeCell ref="I1:V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0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2" activeCellId="0" sqref="I12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8.28"/>
    <col collapsed="false" customWidth="true" hidden="false" outlineLevel="0" max="2" min="2" style="1" width="7.42"/>
    <col collapsed="false" customWidth="false" hidden="false" outlineLevel="0" max="5" min="3" style="1" width="11.42"/>
    <col collapsed="false" customWidth="true" hidden="false" outlineLevel="0" max="6" min="6" style="1" width="13.41"/>
    <col collapsed="false" customWidth="true" hidden="false" outlineLevel="0" max="7" min="7" style="1" width="9.56"/>
    <col collapsed="false" customWidth="false" hidden="false" outlineLevel="0" max="257" min="8" style="1" width="11.42"/>
  </cols>
  <sheetData>
    <row r="1" s="81" customFormat="true" ht="15.75" hidden="false" customHeight="true" outlineLevel="0" collapsed="false">
      <c r="A1" s="78" t="s">
        <v>0</v>
      </c>
      <c r="B1" s="78"/>
      <c r="C1" s="78"/>
      <c r="D1" s="79" t="s">
        <v>99</v>
      </c>
      <c r="E1" s="79"/>
      <c r="F1" s="79"/>
      <c r="G1" s="80" t="s">
        <v>100</v>
      </c>
    </row>
    <row r="2" s="81" customFormat="true" ht="30.75" hidden="false" customHeight="false" outlineLevel="0" collapsed="false">
      <c r="A2" s="82" t="s">
        <v>5</v>
      </c>
      <c r="B2" s="83" t="s">
        <v>6</v>
      </c>
      <c r="C2" s="84" t="s">
        <v>7</v>
      </c>
      <c r="D2" s="7" t="s">
        <v>101</v>
      </c>
      <c r="E2" s="8" t="s">
        <v>102</v>
      </c>
      <c r="F2" s="9" t="s">
        <v>103</v>
      </c>
      <c r="G2" s="84" t="s">
        <v>104</v>
      </c>
      <c r="I2" s="1"/>
      <c r="J2" s="1"/>
      <c r="L2" s="1"/>
    </row>
    <row r="3" customFormat="false" ht="12.75" hidden="false" customHeight="false" outlineLevel="0" collapsed="false">
      <c r="A3" s="85" t="n">
        <v>5675</v>
      </c>
      <c r="B3" s="86" t="n">
        <v>911.4349</v>
      </c>
      <c r="C3" s="87" t="n">
        <v>25.87627</v>
      </c>
      <c r="D3" s="88" t="n">
        <v>4.17349E-007</v>
      </c>
      <c r="E3" s="89" t="n">
        <v>2.69688E-006</v>
      </c>
      <c r="F3" s="90" t="n">
        <v>2.815886E-005</v>
      </c>
      <c r="G3" s="91" t="n">
        <v>0.0003364287</v>
      </c>
      <c r="I3" s="28"/>
      <c r="J3" s="92"/>
      <c r="L3" s="93"/>
    </row>
    <row r="4" customFormat="false" ht="12.75" hidden="false" customHeight="false" outlineLevel="0" collapsed="false">
      <c r="A4" s="94" t="n">
        <v>5913</v>
      </c>
      <c r="B4" s="95" t="n">
        <v>912.5167</v>
      </c>
      <c r="C4" s="96" t="n">
        <v>20.05824</v>
      </c>
      <c r="D4" s="97" t="n">
        <v>1.183465E-015</v>
      </c>
      <c r="E4" s="98" t="n">
        <v>7.647469E-015</v>
      </c>
      <c r="F4" s="99" t="n">
        <v>1.775198E-014</v>
      </c>
      <c r="G4" s="100" t="n">
        <v>0.0001060564</v>
      </c>
      <c r="I4" s="28"/>
      <c r="J4" s="92"/>
      <c r="L4" s="93"/>
    </row>
    <row r="5" customFormat="false" ht="12.75" hidden="false" customHeight="false" outlineLevel="0" collapsed="false">
      <c r="A5" s="94" t="n">
        <v>21919</v>
      </c>
      <c r="B5" s="95" t="n">
        <v>1159.603</v>
      </c>
      <c r="C5" s="96" t="n">
        <v>26.06505</v>
      </c>
      <c r="D5" s="97" t="n">
        <v>0.001280738</v>
      </c>
      <c r="E5" s="98" t="n">
        <v>0.00827604</v>
      </c>
      <c r="F5" s="101" t="n">
        <v>0.1818648</v>
      </c>
      <c r="G5" s="102" t="n">
        <v>0.8671029</v>
      </c>
      <c r="I5" s="28"/>
      <c r="J5" s="92"/>
      <c r="L5" s="93"/>
    </row>
    <row r="6" customFormat="false" ht="12.75" hidden="false" customHeight="false" outlineLevel="0" collapsed="false">
      <c r="A6" s="94" t="n">
        <v>23697</v>
      </c>
      <c r="B6" s="95" t="n">
        <v>1186.53</v>
      </c>
      <c r="C6" s="96" t="n">
        <v>22.39375</v>
      </c>
      <c r="D6" s="97" t="n">
        <v>1.193287E-007</v>
      </c>
      <c r="E6" s="98" t="n">
        <v>7.710939E-007</v>
      </c>
      <c r="F6" s="99" t="n">
        <v>7.159723E-006</v>
      </c>
      <c r="G6" s="102" t="n">
        <v>0.204995</v>
      </c>
      <c r="I6" s="28"/>
      <c r="J6" s="92"/>
      <c r="L6" s="93"/>
    </row>
    <row r="7" customFormat="false" ht="12.75" hidden="false" customHeight="false" outlineLevel="0" collapsed="false">
      <c r="A7" s="94" t="n">
        <v>26163</v>
      </c>
      <c r="B7" s="95" t="n">
        <v>1226.525</v>
      </c>
      <c r="C7" s="96" t="n">
        <v>21.01619</v>
      </c>
      <c r="D7" s="97" t="n">
        <v>7.19388E-005</v>
      </c>
      <c r="E7" s="98" t="n">
        <v>0.0004648635</v>
      </c>
      <c r="F7" s="99" t="n">
        <v>0.008057146</v>
      </c>
      <c r="G7" s="100" t="n">
        <v>0.03594165</v>
      </c>
      <c r="I7" s="28"/>
      <c r="J7" s="92"/>
      <c r="L7" s="93"/>
    </row>
    <row r="8" customFormat="false" ht="12.75" hidden="false" customHeight="false" outlineLevel="0" collapsed="false">
      <c r="A8" s="94" t="n">
        <v>28466</v>
      </c>
      <c r="B8" s="95" t="n">
        <v>1263.543</v>
      </c>
      <c r="C8" s="96" t="n">
        <v>22.72857</v>
      </c>
      <c r="D8" s="97" t="n">
        <v>1.184773E-008</v>
      </c>
      <c r="E8" s="98" t="n">
        <v>7.655919E-008</v>
      </c>
      <c r="F8" s="99" t="n">
        <v>5.805387E-007</v>
      </c>
      <c r="G8" s="100" t="n">
        <v>0.007098695</v>
      </c>
      <c r="I8" s="28"/>
      <c r="J8" s="92"/>
      <c r="L8" s="93"/>
    </row>
    <row r="9" customFormat="false" ht="12.75" hidden="false" customHeight="false" outlineLevel="0" collapsed="false">
      <c r="A9" s="94" t="n">
        <v>35339</v>
      </c>
      <c r="B9" s="95" t="n">
        <v>1378.613</v>
      </c>
      <c r="C9" s="96" t="n">
        <v>28.822</v>
      </c>
      <c r="D9" s="97" t="n">
        <v>1.843228E-005</v>
      </c>
      <c r="E9" s="98" t="n">
        <v>0.0001191081</v>
      </c>
      <c r="F9" s="99" t="n">
        <v>0.001824796</v>
      </c>
      <c r="G9" s="100" t="n">
        <v>0.0003770592</v>
      </c>
      <c r="I9" s="28"/>
      <c r="J9" s="92"/>
      <c r="L9" s="93"/>
    </row>
    <row r="10" customFormat="false" ht="12.75" hidden="false" customHeight="false" outlineLevel="0" collapsed="false">
      <c r="A10" s="94" t="n">
        <v>37949</v>
      </c>
      <c r="B10" s="95" t="n">
        <v>1425.587</v>
      </c>
      <c r="C10" s="96" t="n">
        <v>22.31776</v>
      </c>
      <c r="D10" s="97" t="n">
        <v>5.858204E-005</v>
      </c>
      <c r="E10" s="98" t="n">
        <v>0.000378553</v>
      </c>
      <c r="F10" s="99" t="n">
        <v>0.006385442</v>
      </c>
      <c r="G10" s="102" t="n">
        <v>0.173109</v>
      </c>
      <c r="I10" s="28"/>
      <c r="J10" s="92"/>
      <c r="L10" s="93"/>
    </row>
    <row r="11" customFormat="false" ht="12.75" hidden="false" customHeight="false" outlineLevel="0" collapsed="false">
      <c r="A11" s="94" t="n">
        <v>38879</v>
      </c>
      <c r="B11" s="95" t="n">
        <v>1439.655</v>
      </c>
      <c r="C11" s="96" t="n">
        <v>29.81709</v>
      </c>
      <c r="D11" s="97" t="n">
        <v>4.17349E-007</v>
      </c>
      <c r="E11" s="98" t="n">
        <v>2.69688E-006</v>
      </c>
      <c r="F11" s="99" t="n">
        <v>2.879708E-005</v>
      </c>
      <c r="G11" s="100" t="n">
        <v>0.0002193814</v>
      </c>
      <c r="I11" s="28"/>
      <c r="J11" s="92"/>
      <c r="L11" s="93"/>
    </row>
    <row r="12" customFormat="false" ht="12.75" hidden="false" customHeight="false" outlineLevel="0" collapsed="false">
      <c r="A12" s="94" t="n">
        <v>40294</v>
      </c>
      <c r="B12" s="95" t="n">
        <v>1452.66</v>
      </c>
      <c r="C12" s="96" t="n">
        <v>23.60651</v>
      </c>
      <c r="D12" s="97" t="n">
        <v>0.001079491</v>
      </c>
      <c r="E12" s="98" t="n">
        <v>0.006975593</v>
      </c>
      <c r="F12" s="101" t="n">
        <v>0.1511287</v>
      </c>
      <c r="G12" s="100" t="n">
        <v>0.0460713</v>
      </c>
      <c r="I12" s="28"/>
      <c r="J12" s="92"/>
      <c r="L12" s="93"/>
    </row>
    <row r="13" customFormat="false" ht="12.75" hidden="false" customHeight="false" outlineLevel="0" collapsed="false">
      <c r="A13" s="103" t="n">
        <v>41514</v>
      </c>
      <c r="B13" s="104" t="n">
        <v>1467.81</v>
      </c>
      <c r="C13" s="105" t="n">
        <v>24.68</v>
      </c>
      <c r="D13" s="97" t="n">
        <v>2.499711E-005</v>
      </c>
      <c r="E13" s="98" t="n">
        <v>0.0001615296</v>
      </c>
      <c r="F13" s="99" t="n">
        <v>0.002524708</v>
      </c>
      <c r="G13" s="106" t="n">
        <v>0.0001454258</v>
      </c>
      <c r="I13" s="28"/>
      <c r="J13" s="92"/>
      <c r="L13" s="93"/>
    </row>
    <row r="14" customFormat="false" ht="12.75" hidden="false" customHeight="false" outlineLevel="0" collapsed="false">
      <c r="A14" s="94" t="n">
        <v>43543</v>
      </c>
      <c r="B14" s="95" t="n">
        <v>1508.678</v>
      </c>
      <c r="C14" s="96" t="n">
        <v>29.33272</v>
      </c>
      <c r="D14" s="97" t="n">
        <v>0.0001320184</v>
      </c>
      <c r="E14" s="98" t="n">
        <v>0.0008530939</v>
      </c>
      <c r="F14" s="99" t="n">
        <v>0.0150501</v>
      </c>
      <c r="G14" s="102" t="n">
        <v>0.8700482</v>
      </c>
      <c r="I14" s="28"/>
      <c r="J14" s="92"/>
      <c r="L14" s="93"/>
    </row>
    <row r="15" customFormat="false" ht="12.75" hidden="false" customHeight="false" outlineLevel="0" collapsed="false">
      <c r="A15" s="94" t="n">
        <v>48162</v>
      </c>
      <c r="B15" s="95" t="n">
        <v>1580.886</v>
      </c>
      <c r="C15" s="96" t="n">
        <v>24.84996</v>
      </c>
      <c r="D15" s="97" t="n">
        <v>0.0001328155</v>
      </c>
      <c r="E15" s="98" t="n">
        <v>0.0008582442</v>
      </c>
      <c r="F15" s="99" t="n">
        <v>0.01527378</v>
      </c>
      <c r="G15" s="100" t="n">
        <v>0.01746848</v>
      </c>
      <c r="I15" s="28"/>
      <c r="J15" s="92"/>
      <c r="L15" s="93"/>
    </row>
    <row r="16" customFormat="false" ht="12.75" hidden="false" customHeight="false" outlineLevel="0" collapsed="false">
      <c r="A16" s="94" t="n">
        <v>48580</v>
      </c>
      <c r="B16" s="95" t="n">
        <v>1588.706</v>
      </c>
      <c r="C16" s="96" t="n">
        <v>30.15033</v>
      </c>
      <c r="D16" s="97" t="n">
        <v>3.764685E-009</v>
      </c>
      <c r="E16" s="98" t="n">
        <v>2.432713E-008</v>
      </c>
      <c r="F16" s="99" t="n">
        <v>1.618815E-007</v>
      </c>
      <c r="G16" s="100" t="n">
        <v>0.03533727</v>
      </c>
      <c r="I16" s="28"/>
      <c r="J16" s="92"/>
      <c r="L16" s="93"/>
    </row>
    <row r="17" customFormat="false" ht="12.75" hidden="false" customHeight="false" outlineLevel="0" collapsed="false">
      <c r="A17" s="94" t="n">
        <v>48751</v>
      </c>
      <c r="B17" s="95" t="n">
        <v>1592.697</v>
      </c>
      <c r="C17" s="96" t="n">
        <v>22.1803</v>
      </c>
      <c r="D17" s="97" t="n">
        <v>2.579545E-012</v>
      </c>
      <c r="E17" s="98" t="n">
        <v>1.666884E-011</v>
      </c>
      <c r="F17" s="99" t="n">
        <v>6.448864E-011</v>
      </c>
      <c r="G17" s="100" t="n">
        <v>0.0001358042</v>
      </c>
      <c r="I17" s="28"/>
      <c r="J17" s="92"/>
      <c r="L17" s="93"/>
    </row>
    <row r="18" customFormat="false" ht="12.75" hidden="false" customHeight="false" outlineLevel="0" collapsed="false">
      <c r="A18" s="94" t="n">
        <v>49303</v>
      </c>
      <c r="B18" s="95" t="n">
        <v>1594.762</v>
      </c>
      <c r="C18" s="96" t="n">
        <v>40.21545</v>
      </c>
      <c r="D18" s="97" t="n">
        <v>6.454582E-006</v>
      </c>
      <c r="E18" s="98" t="n">
        <v>4.170906E-005</v>
      </c>
      <c r="F18" s="99" t="n">
        <v>0.0005680032</v>
      </c>
      <c r="G18" s="102" t="n">
        <v>0.06934594</v>
      </c>
      <c r="I18" s="28"/>
      <c r="J18" s="92"/>
      <c r="L18" s="93"/>
    </row>
    <row r="19" customFormat="false" ht="12.75" hidden="false" customHeight="false" outlineLevel="0" collapsed="false">
      <c r="A19" s="103" t="n">
        <v>49958</v>
      </c>
      <c r="B19" s="104" t="n">
        <v>1608.73</v>
      </c>
      <c r="C19" s="105" t="n">
        <v>30.93</v>
      </c>
      <c r="D19" s="97" t="n">
        <v>3.280488E-005</v>
      </c>
      <c r="E19" s="98" t="n">
        <v>0.0002119829</v>
      </c>
      <c r="F19" s="99" t="n">
        <v>0.003378903</v>
      </c>
      <c r="G19" s="106" t="n">
        <v>0.0001149812</v>
      </c>
      <c r="I19" s="28"/>
      <c r="J19" s="92"/>
      <c r="L19" s="93"/>
    </row>
    <row r="20" customFormat="false" ht="12.75" hidden="false" customHeight="false" outlineLevel="0" collapsed="false">
      <c r="A20" s="94" t="n">
        <v>50212</v>
      </c>
      <c r="B20" s="95" t="n">
        <v>1613.819</v>
      </c>
      <c r="C20" s="96" t="n">
        <v>23.98601</v>
      </c>
      <c r="D20" s="97" t="n">
        <v>3.595175E-005</v>
      </c>
      <c r="E20" s="98" t="n">
        <v>0.0002323177</v>
      </c>
      <c r="F20" s="99" t="n">
        <v>0.003738982</v>
      </c>
      <c r="G20" s="102" t="n">
        <v>0.2477413</v>
      </c>
      <c r="I20" s="28"/>
      <c r="J20" s="92"/>
      <c r="L20" s="93"/>
    </row>
    <row r="21" customFormat="false" ht="12.75" hidden="false" customHeight="false" outlineLevel="0" collapsed="false">
      <c r="A21" s="94" t="n">
        <v>50904</v>
      </c>
      <c r="B21" s="95" t="n">
        <v>1624.546</v>
      </c>
      <c r="C21" s="96" t="n">
        <v>37.72626</v>
      </c>
      <c r="D21" s="97" t="n">
        <v>5.241884E-012</v>
      </c>
      <c r="E21" s="98" t="n">
        <v>3.387269E-011</v>
      </c>
      <c r="F21" s="99" t="n">
        <v>1.520146E-010</v>
      </c>
      <c r="G21" s="100" t="n">
        <v>3.602775E-005</v>
      </c>
      <c r="I21" s="28"/>
      <c r="J21" s="92"/>
      <c r="L21" s="93"/>
    </row>
    <row r="22" customFormat="false" ht="12.75" hidden="false" customHeight="false" outlineLevel="0" collapsed="false">
      <c r="A22" s="94" t="n">
        <v>51120</v>
      </c>
      <c r="B22" s="95" t="n">
        <v>1629.851</v>
      </c>
      <c r="C22" s="96" t="n">
        <v>24.89129</v>
      </c>
      <c r="D22" s="97" t="n">
        <v>4.031233E-017</v>
      </c>
      <c r="E22" s="98" t="n">
        <v>2.604955E-016</v>
      </c>
      <c r="F22" s="99" t="n">
        <v>2.015617E-016</v>
      </c>
      <c r="G22" s="100" t="n">
        <v>3.393173E-005</v>
      </c>
      <c r="I22" s="28"/>
      <c r="J22" s="92"/>
      <c r="L22" s="93"/>
    </row>
    <row r="23" customFormat="false" ht="12.75" hidden="false" customHeight="false" outlineLevel="0" collapsed="false">
      <c r="A23" s="94" t="n">
        <v>52189</v>
      </c>
      <c r="B23" s="95" t="n">
        <v>1640.581</v>
      </c>
      <c r="C23" s="96" t="n">
        <v>23.24178</v>
      </c>
      <c r="D23" s="97" t="n">
        <v>0.0008010363</v>
      </c>
      <c r="E23" s="98" t="n">
        <v>0.005176241</v>
      </c>
      <c r="F23" s="101" t="n">
        <v>0.1057368</v>
      </c>
      <c r="G23" s="102" t="n">
        <v>0.4882834</v>
      </c>
      <c r="I23" s="28"/>
      <c r="J23" s="92"/>
      <c r="L23" s="93"/>
    </row>
    <row r="24" customFormat="false" ht="12.75" hidden="false" customHeight="false" outlineLevel="0" collapsed="false">
      <c r="A24" s="94" t="n">
        <v>56053</v>
      </c>
      <c r="B24" s="95" t="n">
        <v>1706.777</v>
      </c>
      <c r="C24" s="96" t="n">
        <v>22.68944</v>
      </c>
      <c r="D24" s="97" t="n">
        <v>0.0007613421</v>
      </c>
      <c r="E24" s="98" t="n">
        <v>0.00491974</v>
      </c>
      <c r="F24" s="101" t="n">
        <v>0.09943612</v>
      </c>
      <c r="G24" s="102" t="n">
        <v>0.6736053</v>
      </c>
      <c r="I24" s="28"/>
      <c r="J24" s="92"/>
      <c r="L24" s="93"/>
    </row>
    <row r="25" customFormat="false" ht="12.75" hidden="false" customHeight="false" outlineLevel="0" collapsed="false">
      <c r="A25" s="94" t="n">
        <v>56884</v>
      </c>
      <c r="B25" s="95" t="n">
        <v>1725.591</v>
      </c>
      <c r="C25" s="96" t="n">
        <v>38.32196</v>
      </c>
      <c r="D25" s="97" t="n">
        <v>4.384271E-014</v>
      </c>
      <c r="E25" s="98" t="n">
        <v>2.833085E-013</v>
      </c>
      <c r="F25" s="99" t="n">
        <v>8.768541E-013</v>
      </c>
      <c r="G25" s="100" t="n">
        <v>8.174792E-008</v>
      </c>
      <c r="I25" s="28"/>
      <c r="J25" s="92"/>
      <c r="L25" s="93"/>
    </row>
    <row r="26" customFormat="false" ht="12.75" hidden="false" customHeight="false" outlineLevel="0" collapsed="false">
      <c r="A26" s="94" t="n">
        <v>57537</v>
      </c>
      <c r="B26" s="95" t="n">
        <v>1737.776</v>
      </c>
      <c r="C26" s="96" t="n">
        <v>23.73342</v>
      </c>
      <c r="D26" s="97" t="n">
        <v>0.0006717979</v>
      </c>
      <c r="E26" s="98" t="n">
        <v>0.004341111</v>
      </c>
      <c r="F26" s="101" t="n">
        <v>0.08464654</v>
      </c>
      <c r="G26" s="100" t="n">
        <v>0.01223386</v>
      </c>
      <c r="I26" s="28"/>
      <c r="J26" s="92"/>
      <c r="L26" s="93"/>
    </row>
    <row r="27" customFormat="false" ht="12.75" hidden="false" customHeight="false" outlineLevel="0" collapsed="false">
      <c r="A27" s="94" t="n">
        <v>60149</v>
      </c>
      <c r="B27" s="95" t="n">
        <v>1794.796</v>
      </c>
      <c r="C27" s="96" t="n">
        <v>23.91532</v>
      </c>
      <c r="D27" s="97" t="n">
        <v>0.0007111918</v>
      </c>
      <c r="E27" s="98" t="n">
        <v>0.004595671</v>
      </c>
      <c r="F27" s="101" t="n">
        <v>0.09174374</v>
      </c>
      <c r="G27" s="102" t="n">
        <v>0.2754276</v>
      </c>
      <c r="I27" s="28"/>
      <c r="J27" s="92"/>
      <c r="L27" s="93"/>
    </row>
    <row r="28" customFormat="false" ht="12.75" hidden="false" customHeight="false" outlineLevel="0" collapsed="false">
      <c r="A28" s="94" t="n">
        <v>61221</v>
      </c>
      <c r="B28" s="95" t="n">
        <v>1817.694</v>
      </c>
      <c r="C28" s="96" t="n">
        <v>20.23435</v>
      </c>
      <c r="D28" s="97" t="n">
        <v>8.351309E-006</v>
      </c>
      <c r="E28" s="98" t="n">
        <v>5.396557E-005</v>
      </c>
      <c r="F28" s="99" t="n">
        <v>0.0007516178</v>
      </c>
      <c r="G28" s="102" t="n">
        <v>0.7250912</v>
      </c>
      <c r="I28" s="28"/>
      <c r="J28" s="92"/>
      <c r="L28" s="93"/>
    </row>
    <row r="29" customFormat="false" ht="12.75" hidden="false" customHeight="false" outlineLevel="0" collapsed="false">
      <c r="A29" s="94" t="n">
        <v>63910</v>
      </c>
      <c r="B29" s="95" t="n">
        <v>1876.866</v>
      </c>
      <c r="C29" s="96" t="n">
        <v>22.20126</v>
      </c>
      <c r="D29" s="97" t="n">
        <v>0.0004018659</v>
      </c>
      <c r="E29" s="98" t="n">
        <v>0.00259683</v>
      </c>
      <c r="F29" s="99" t="n">
        <v>0.04822391</v>
      </c>
      <c r="G29" s="100" t="n">
        <v>0.0148286</v>
      </c>
      <c r="I29" s="28"/>
      <c r="J29" s="92"/>
      <c r="L29" s="93"/>
    </row>
    <row r="30" customFormat="false" ht="12.75" hidden="false" customHeight="false" outlineLevel="0" collapsed="false">
      <c r="A30" s="94" t="n">
        <v>63916</v>
      </c>
      <c r="B30" s="95" t="n">
        <v>1876.842</v>
      </c>
      <c r="C30" s="96" t="n">
        <v>23.38023</v>
      </c>
      <c r="D30" s="97" t="n">
        <v>0.001572247</v>
      </c>
      <c r="E30" s="98" t="n">
        <v>0.01015975</v>
      </c>
      <c r="F30" s="101" t="n">
        <v>0.2264036</v>
      </c>
      <c r="G30" s="102" t="n">
        <v>0.7614539</v>
      </c>
      <c r="I30" s="28"/>
      <c r="J30" s="92"/>
      <c r="L30" s="93"/>
    </row>
    <row r="31" customFormat="false" ht="12.75" hidden="false" customHeight="false" outlineLevel="0" collapsed="false">
      <c r="A31" s="94" t="n">
        <v>64054</v>
      </c>
      <c r="B31" s="95" t="n">
        <v>1878.792</v>
      </c>
      <c r="C31" s="96" t="n">
        <v>20.7224</v>
      </c>
      <c r="D31" s="97" t="n">
        <v>7.456104E-009</v>
      </c>
      <c r="E31" s="98" t="n">
        <v>4.818083E-008</v>
      </c>
      <c r="F31" s="99" t="n">
        <v>3.504369E-007</v>
      </c>
      <c r="G31" s="102" t="n">
        <v>0.1276924</v>
      </c>
      <c r="I31" s="28"/>
      <c r="J31" s="92"/>
      <c r="L31" s="93"/>
    </row>
    <row r="32" customFormat="false" ht="12.75" hidden="false" customHeight="false" outlineLevel="0" collapsed="false">
      <c r="A32" s="94" t="n">
        <v>67217</v>
      </c>
      <c r="B32" s="95" t="n">
        <v>1933.877</v>
      </c>
      <c r="C32" s="96" t="n">
        <v>21.62452</v>
      </c>
      <c r="D32" s="97" t="n">
        <v>5.689804E-005</v>
      </c>
      <c r="E32" s="98" t="n">
        <v>0.0003676712</v>
      </c>
      <c r="F32" s="99" t="n">
        <v>0.006144989</v>
      </c>
      <c r="G32" s="102" t="n">
        <v>0.08953572</v>
      </c>
      <c r="I32" s="28"/>
      <c r="J32" s="92"/>
      <c r="L32" s="93"/>
    </row>
    <row r="33" customFormat="false" ht="12.75" hidden="false" customHeight="false" outlineLevel="0" collapsed="false">
      <c r="A33" s="103" t="n">
        <v>67632</v>
      </c>
      <c r="B33" s="104" t="n">
        <v>1943.01</v>
      </c>
      <c r="C33" s="105" t="n">
        <v>24.94</v>
      </c>
      <c r="D33" s="97" t="n">
        <v>1.622886E-016</v>
      </c>
      <c r="E33" s="98" t="n">
        <v>1.048698E-015</v>
      </c>
      <c r="F33" s="99" t="n">
        <v>1.219294E-015</v>
      </c>
      <c r="G33" s="106" t="n">
        <v>7.863894E-006</v>
      </c>
      <c r="I33" s="28"/>
      <c r="J33" s="92"/>
      <c r="L33" s="93"/>
    </row>
    <row r="34" customFormat="false" ht="12.75" hidden="false" customHeight="false" outlineLevel="0" collapsed="false">
      <c r="A34" s="94" t="n">
        <v>68316</v>
      </c>
      <c r="B34" s="95" t="n">
        <v>1959.006</v>
      </c>
      <c r="C34" s="96" t="n">
        <v>25.01828</v>
      </c>
      <c r="D34" s="97" t="n">
        <v>4.031233E-017</v>
      </c>
      <c r="E34" s="98" t="n">
        <v>2.604955E-016</v>
      </c>
      <c r="F34" s="99" t="n">
        <v>1.391267E-016</v>
      </c>
      <c r="G34" s="100" t="n">
        <v>1.121943E-005</v>
      </c>
      <c r="I34" s="28"/>
      <c r="J34" s="92"/>
      <c r="L34" s="93"/>
    </row>
    <row r="35" customFormat="false" ht="12.75" hidden="false" customHeight="false" outlineLevel="0" collapsed="false">
      <c r="A35" s="94" t="n">
        <v>68701</v>
      </c>
      <c r="B35" s="95" t="n">
        <v>1969.838</v>
      </c>
      <c r="C35" s="96" t="n">
        <v>25.22952</v>
      </c>
      <c r="D35" s="97" t="n">
        <v>2.279942E-005</v>
      </c>
      <c r="E35" s="98" t="n">
        <v>0.0001473283</v>
      </c>
      <c r="F35" s="99" t="n">
        <v>0.002279942</v>
      </c>
      <c r="G35" s="102" t="n">
        <v>0.4315723</v>
      </c>
      <c r="I35" s="28"/>
      <c r="J35" s="92"/>
      <c r="L35" s="93"/>
    </row>
    <row r="36" customFormat="false" ht="12.75" hidden="false" customHeight="false" outlineLevel="0" collapsed="false">
      <c r="A36" s="94" t="n">
        <v>69769</v>
      </c>
      <c r="B36" s="95" t="n">
        <v>1991.941</v>
      </c>
      <c r="C36" s="96" t="n">
        <v>22.04607</v>
      </c>
      <c r="D36" s="97" t="n">
        <v>1.219952E-005</v>
      </c>
      <c r="E36" s="98" t="n">
        <v>7.883243E-005</v>
      </c>
      <c r="F36" s="99" t="n">
        <v>0.001158954</v>
      </c>
      <c r="G36" s="100" t="n">
        <v>0.03838981</v>
      </c>
      <c r="I36" s="28"/>
      <c r="J36" s="92"/>
      <c r="L36" s="93"/>
    </row>
    <row r="37" customFormat="false" ht="12.75" hidden="false" customHeight="false" outlineLevel="0" collapsed="false">
      <c r="A37" s="94" t="n">
        <v>69979</v>
      </c>
      <c r="B37" s="95" t="n">
        <v>1996.786</v>
      </c>
      <c r="C37" s="96" t="n">
        <v>20.9757</v>
      </c>
      <c r="D37" s="97" t="n">
        <v>8.652828E-012</v>
      </c>
      <c r="E37" s="98" t="n">
        <v>5.591397E-011</v>
      </c>
      <c r="F37" s="99" t="n">
        <v>2.682377E-010</v>
      </c>
      <c r="G37" s="100" t="n">
        <v>0.02098175</v>
      </c>
      <c r="I37" s="28"/>
      <c r="J37" s="92"/>
      <c r="L37" s="93"/>
    </row>
    <row r="38" customFormat="false" ht="12.75" hidden="false" customHeight="false" outlineLevel="0" collapsed="false">
      <c r="A38" s="94" t="n">
        <v>70911</v>
      </c>
      <c r="B38" s="95" t="n">
        <v>2019.947</v>
      </c>
      <c r="C38" s="96" t="n">
        <v>24.61725</v>
      </c>
      <c r="D38" s="97" t="n">
        <v>6.339315E-007</v>
      </c>
      <c r="E38" s="98" t="n">
        <v>4.096421E-006</v>
      </c>
      <c r="F38" s="99" t="n">
        <v>4.754486E-005</v>
      </c>
      <c r="G38" s="102" t="n">
        <v>0.1755778</v>
      </c>
      <c r="I38" s="28"/>
      <c r="J38" s="92"/>
      <c r="L38" s="93"/>
    </row>
    <row r="39" customFormat="false" ht="12.75" hidden="false" customHeight="false" outlineLevel="0" collapsed="false">
      <c r="A39" s="94" t="n">
        <v>72343</v>
      </c>
      <c r="B39" s="95" t="n">
        <v>2042.071</v>
      </c>
      <c r="C39" s="96" t="n">
        <v>25.1431</v>
      </c>
      <c r="D39" s="97" t="n">
        <v>4.031233E-017</v>
      </c>
      <c r="E39" s="98" t="n">
        <v>2.604955E-016</v>
      </c>
      <c r="F39" s="99" t="n">
        <v>1.863665E-016</v>
      </c>
      <c r="G39" s="100" t="n">
        <v>3.281222E-006</v>
      </c>
      <c r="I39" s="28"/>
      <c r="J39" s="92"/>
      <c r="L39" s="93"/>
    </row>
    <row r="40" customFormat="false" ht="12.75" hidden="false" customHeight="false" outlineLevel="0" collapsed="false">
      <c r="A40" s="103" t="n">
        <v>72896</v>
      </c>
      <c r="B40" s="104" t="n">
        <v>2055.94</v>
      </c>
      <c r="C40" s="105" t="n">
        <v>25.44</v>
      </c>
      <c r="D40" s="97" t="n">
        <v>0.001851262</v>
      </c>
      <c r="E40" s="98" t="n">
        <v>0.01196273</v>
      </c>
      <c r="F40" s="101" t="n">
        <v>0.2721355</v>
      </c>
      <c r="G40" s="106" t="n">
        <v>0.003114185</v>
      </c>
      <c r="I40" s="28"/>
      <c r="J40" s="92"/>
      <c r="L40" s="93"/>
    </row>
    <row r="41" customFormat="false" ht="12.75" hidden="false" customHeight="false" outlineLevel="0" collapsed="false">
      <c r="A41" s="94" t="n">
        <v>73177</v>
      </c>
      <c r="B41" s="95" t="n">
        <v>2062.933</v>
      </c>
      <c r="C41" s="96" t="n">
        <v>26.57903</v>
      </c>
      <c r="D41" s="97" t="n">
        <v>3.403998E-006</v>
      </c>
      <c r="E41" s="98" t="n">
        <v>2.19964E-005</v>
      </c>
      <c r="F41" s="99" t="n">
        <v>0.0002757238</v>
      </c>
      <c r="G41" s="100" t="n">
        <v>0.002452532</v>
      </c>
      <c r="I41" s="28"/>
      <c r="J41" s="92"/>
      <c r="L41" s="93"/>
    </row>
    <row r="42" customFormat="false" ht="12.75" hidden="false" customHeight="false" outlineLevel="0" collapsed="false">
      <c r="A42" s="94" t="n">
        <v>73434</v>
      </c>
      <c r="B42" s="95" t="n">
        <v>2067.818</v>
      </c>
      <c r="C42" s="96" t="n">
        <v>20.62077</v>
      </c>
      <c r="D42" s="97" t="n">
        <v>3.905283E-011</v>
      </c>
      <c r="E42" s="98" t="n">
        <v>2.523567E-010</v>
      </c>
      <c r="F42" s="99" t="n">
        <v>1.327796E-009</v>
      </c>
      <c r="G42" s="102" t="n">
        <v>0.1745485</v>
      </c>
      <c r="I42" s="28"/>
      <c r="J42" s="92"/>
      <c r="L42" s="93"/>
    </row>
    <row r="43" customFormat="false" ht="12.75" hidden="false" customHeight="false" outlineLevel="0" collapsed="false">
      <c r="A43" s="94" t="n">
        <v>74065</v>
      </c>
      <c r="B43" s="95" t="n">
        <v>2078.932</v>
      </c>
      <c r="C43" s="96" t="n">
        <v>26.67145</v>
      </c>
      <c r="D43" s="97" t="n">
        <v>0.0005520908</v>
      </c>
      <c r="E43" s="98" t="n">
        <v>0.003567572</v>
      </c>
      <c r="F43" s="101" t="n">
        <v>0.06901135</v>
      </c>
      <c r="G43" s="100" t="n">
        <v>0.04554763</v>
      </c>
      <c r="I43" s="28"/>
      <c r="J43" s="92"/>
      <c r="L43" s="93"/>
    </row>
    <row r="44" customFormat="false" ht="12.75" hidden="false" customHeight="false" outlineLevel="0" collapsed="false">
      <c r="A44" s="103" t="n">
        <v>79626</v>
      </c>
      <c r="B44" s="104" t="n">
        <v>2185.98</v>
      </c>
      <c r="C44" s="105" t="n">
        <v>25.88</v>
      </c>
      <c r="D44" s="97" t="n">
        <v>4.794395E-008</v>
      </c>
      <c r="E44" s="98" t="n">
        <v>3.098105E-007</v>
      </c>
      <c r="F44" s="99" t="n">
        <v>2.732805E-006</v>
      </c>
      <c r="G44" s="106" t="n">
        <v>7.595194E-005</v>
      </c>
      <c r="I44" s="28"/>
      <c r="J44" s="92"/>
      <c r="L44" s="93"/>
    </row>
    <row r="45" customFormat="false" ht="12.75" hidden="false" customHeight="false" outlineLevel="0" collapsed="false">
      <c r="A45" s="94" t="n">
        <v>81101</v>
      </c>
      <c r="B45" s="95" t="n">
        <v>2208.891</v>
      </c>
      <c r="C45" s="96" t="n">
        <v>31.70258</v>
      </c>
      <c r="D45" s="97" t="n">
        <v>2.615952E-007</v>
      </c>
      <c r="E45" s="98" t="n">
        <v>1.69041E-006</v>
      </c>
      <c r="F45" s="99" t="n">
        <v>1.700369E-005</v>
      </c>
      <c r="G45" s="100" t="n">
        <v>0.002292364</v>
      </c>
      <c r="I45" s="28"/>
      <c r="J45" s="92"/>
      <c r="L45" s="93"/>
    </row>
    <row r="46" customFormat="false" ht="12.75" hidden="false" customHeight="false" outlineLevel="0" collapsed="false">
      <c r="A46" s="94" t="n">
        <v>83458</v>
      </c>
      <c r="B46" s="95" t="n">
        <v>2248.991</v>
      </c>
      <c r="C46" s="96" t="n">
        <v>25.99098</v>
      </c>
      <c r="D46" s="97" t="n">
        <v>0.0002504764</v>
      </c>
      <c r="E46" s="98" t="n">
        <v>0.001618561</v>
      </c>
      <c r="F46" s="99" t="n">
        <v>0.02930574</v>
      </c>
      <c r="G46" s="100" t="n">
        <v>0.004971284</v>
      </c>
      <c r="I46" s="28"/>
      <c r="J46" s="92"/>
      <c r="L46" s="93"/>
    </row>
    <row r="47" customFormat="false" ht="12.75" hidden="false" customHeight="false" outlineLevel="0" collapsed="false">
      <c r="A47" s="94" t="n">
        <v>84192</v>
      </c>
      <c r="B47" s="95" t="n">
        <v>2258.185</v>
      </c>
      <c r="C47" s="96" t="n">
        <v>22.08701</v>
      </c>
      <c r="D47" s="97" t="n">
        <v>4.621304E-017</v>
      </c>
      <c r="E47" s="98" t="n">
        <v>2.986254E-016</v>
      </c>
      <c r="F47" s="99" t="n">
        <v>2.772782E-016</v>
      </c>
      <c r="G47" s="100" t="n">
        <v>1.119885E-007</v>
      </c>
      <c r="I47" s="28"/>
      <c r="J47" s="92"/>
      <c r="L47" s="93"/>
    </row>
    <row r="48" customFormat="false" ht="12.75" hidden="false" customHeight="false" outlineLevel="0" collapsed="false">
      <c r="A48" s="94" t="n">
        <v>85331</v>
      </c>
      <c r="B48" s="95" t="n">
        <v>2282.016</v>
      </c>
      <c r="C48" s="96" t="n">
        <v>22.23937</v>
      </c>
      <c r="D48" s="97" t="n">
        <v>5.227535E-009</v>
      </c>
      <c r="E48" s="98" t="n">
        <v>3.377997E-008</v>
      </c>
      <c r="F48" s="99" t="n">
        <v>2.352391E-007</v>
      </c>
      <c r="G48" s="100" t="n">
        <v>0.004642032</v>
      </c>
      <c r="I48" s="28"/>
      <c r="J48" s="92"/>
      <c r="L48" s="93"/>
    </row>
    <row r="49" customFormat="false" ht="12.75" hidden="false" customHeight="false" outlineLevel="0" collapsed="false">
      <c r="A49" s="94" t="n">
        <v>90344</v>
      </c>
      <c r="B49" s="95" t="n">
        <v>2377.101</v>
      </c>
      <c r="C49" s="96" t="n">
        <v>20.79967</v>
      </c>
      <c r="D49" s="97" t="n">
        <v>8.841651E-008</v>
      </c>
      <c r="E49" s="98" t="n">
        <v>5.713413E-007</v>
      </c>
      <c r="F49" s="99" t="n">
        <v>5.216574E-006</v>
      </c>
      <c r="G49" s="102" t="n">
        <v>0.08566023</v>
      </c>
      <c r="I49" s="28"/>
      <c r="J49" s="92"/>
      <c r="L49" s="93"/>
    </row>
    <row r="50" customFormat="false" ht="12.75" hidden="false" customHeight="false" outlineLevel="0" collapsed="false">
      <c r="A50" s="103" t="n">
        <v>90840</v>
      </c>
      <c r="B50" s="104" t="n">
        <v>2389.24</v>
      </c>
      <c r="C50" s="105" t="n">
        <v>22.4</v>
      </c>
      <c r="D50" s="97" t="n">
        <v>3.181416E-013</v>
      </c>
      <c r="E50" s="98" t="n">
        <v>2.055809E-012</v>
      </c>
      <c r="F50" s="99" t="n">
        <v>6.869282E-012</v>
      </c>
      <c r="G50" s="106" t="n">
        <v>8.328464E-007</v>
      </c>
      <c r="I50" s="28"/>
      <c r="J50" s="92"/>
      <c r="L50" s="93"/>
    </row>
    <row r="51" customFormat="false" ht="12.75" hidden="false" customHeight="false" outlineLevel="0" collapsed="false">
      <c r="A51" s="103" t="n">
        <v>91421</v>
      </c>
      <c r="B51" s="104" t="n">
        <v>2405.22</v>
      </c>
      <c r="C51" s="105" t="n">
        <v>22.47</v>
      </c>
      <c r="D51" s="97" t="n">
        <v>4.031233E-017</v>
      </c>
      <c r="E51" s="98" t="n">
        <v>2.604955E-016</v>
      </c>
      <c r="F51" s="99" t="n">
        <v>1.468863E-016</v>
      </c>
      <c r="G51" s="106" t="n">
        <v>2.117851E-007</v>
      </c>
      <c r="I51" s="28"/>
      <c r="J51" s="92"/>
      <c r="L51" s="93"/>
    </row>
    <row r="52" customFormat="false" ht="12.75" hidden="false" customHeight="false" outlineLevel="0" collapsed="false">
      <c r="A52" s="103" t="n">
        <v>91542</v>
      </c>
      <c r="B52" s="104" t="n">
        <v>2407.09</v>
      </c>
      <c r="C52" s="105" t="n">
        <v>27.67</v>
      </c>
      <c r="D52" s="97" t="n">
        <v>1.528693E-009</v>
      </c>
      <c r="E52" s="98" t="n">
        <v>9.878308E-009</v>
      </c>
      <c r="F52" s="99" t="n">
        <v>6.267642E-008</v>
      </c>
      <c r="G52" s="106" t="n">
        <v>2.169102E-005</v>
      </c>
      <c r="I52" s="28"/>
      <c r="J52" s="92"/>
      <c r="L52" s="93"/>
    </row>
    <row r="53" customFormat="false" ht="12.75" hidden="false" customHeight="false" outlineLevel="0" collapsed="false">
      <c r="A53" s="103" t="n">
        <v>92410</v>
      </c>
      <c r="B53" s="104" t="n">
        <v>2423.09</v>
      </c>
      <c r="C53" s="105" t="n">
        <v>27.67</v>
      </c>
      <c r="D53" s="97" t="n">
        <v>8.948775E-009</v>
      </c>
      <c r="E53" s="98" t="n">
        <v>5.782636E-008</v>
      </c>
      <c r="F53" s="99" t="n">
        <v>4.295412E-007</v>
      </c>
      <c r="G53" s="106" t="n">
        <v>2.030104E-005</v>
      </c>
      <c r="I53" s="28"/>
      <c r="J53" s="92"/>
      <c r="L53" s="93"/>
    </row>
    <row r="54" customFormat="false" ht="12.75" hidden="false" customHeight="false" outlineLevel="0" collapsed="false">
      <c r="A54" s="94" t="n">
        <v>93227</v>
      </c>
      <c r="B54" s="95" t="n">
        <v>2442.074</v>
      </c>
      <c r="C54" s="96" t="n">
        <v>34.09673</v>
      </c>
      <c r="D54" s="97" t="n">
        <v>1.558888E-007</v>
      </c>
      <c r="E54" s="98" t="n">
        <v>1.007342E-006</v>
      </c>
      <c r="F54" s="99" t="n">
        <v>9.665103E-006</v>
      </c>
      <c r="G54" s="100" t="n">
        <v>0.0005476385</v>
      </c>
      <c r="I54" s="28"/>
      <c r="J54" s="92"/>
      <c r="L54" s="93"/>
    </row>
    <row r="55" customFormat="false" ht="12.75" hidden="false" customHeight="false" outlineLevel="0" collapsed="false">
      <c r="A55" s="103" t="n">
        <v>96370</v>
      </c>
      <c r="B55" s="104" t="n">
        <v>2518.31</v>
      </c>
      <c r="C55" s="105" t="n">
        <v>22.79</v>
      </c>
      <c r="D55" s="97" t="n">
        <v>6.028572E-016</v>
      </c>
      <c r="E55" s="98" t="n">
        <v>3.895621E-015</v>
      </c>
      <c r="F55" s="99" t="n">
        <v>7.675681E-015</v>
      </c>
      <c r="G55" s="106" t="n">
        <v>2.744262E-006</v>
      </c>
      <c r="I55" s="28"/>
      <c r="J55" s="92"/>
      <c r="L55" s="93"/>
    </row>
    <row r="56" customFormat="false" ht="12.75" hidden="false" customHeight="false" outlineLevel="0" collapsed="false">
      <c r="A56" s="94" t="n">
        <v>96716</v>
      </c>
      <c r="B56" s="95" t="n">
        <v>2525.195</v>
      </c>
      <c r="C56" s="96" t="n">
        <v>27.73635</v>
      </c>
      <c r="D56" s="97" t="n">
        <v>5.169383E-009</v>
      </c>
      <c r="E56" s="98" t="n">
        <v>3.340419E-008</v>
      </c>
      <c r="F56" s="99" t="n">
        <v>2.274529E-007</v>
      </c>
      <c r="G56" s="100" t="n">
        <v>0.02995235</v>
      </c>
      <c r="I56" s="28"/>
      <c r="J56" s="92"/>
      <c r="L56" s="93"/>
    </row>
    <row r="57" customFormat="false" ht="12.75" hidden="false" customHeight="false" outlineLevel="0" collapsed="false">
      <c r="A57" s="103" t="n">
        <v>97301</v>
      </c>
      <c r="B57" s="104" t="n">
        <v>2540.26</v>
      </c>
      <c r="C57" s="105" t="n">
        <v>19.68</v>
      </c>
      <c r="D57" s="97" t="n">
        <v>3.181416E-013</v>
      </c>
      <c r="E57" s="98" t="n">
        <v>2.055809E-012</v>
      </c>
      <c r="F57" s="99" t="n">
        <v>7.284832E-012</v>
      </c>
      <c r="G57" s="106" t="n">
        <v>0.0003237512</v>
      </c>
      <c r="I57" s="28"/>
      <c r="J57" s="92"/>
      <c r="L57" s="93"/>
    </row>
    <row r="58" customFormat="false" ht="12.75" hidden="false" customHeight="false" outlineLevel="0" collapsed="false">
      <c r="A58" s="94" t="n">
        <v>98089</v>
      </c>
      <c r="B58" s="95" t="n">
        <v>2559.18</v>
      </c>
      <c r="C58" s="96" t="n">
        <v>19.40742</v>
      </c>
      <c r="D58" s="97" t="n">
        <v>5.689804E-005</v>
      </c>
      <c r="E58" s="98" t="n">
        <v>0.0003676712</v>
      </c>
      <c r="F58" s="99" t="n">
        <v>0.006093039</v>
      </c>
      <c r="G58" s="102" t="n">
        <v>0.07422758</v>
      </c>
      <c r="I58" s="28"/>
      <c r="J58" s="92"/>
      <c r="L58" s="93"/>
    </row>
    <row r="59" customFormat="false" ht="12.75" hidden="false" customHeight="false" outlineLevel="0" collapsed="false">
      <c r="A59" s="94" t="n">
        <v>99577</v>
      </c>
      <c r="B59" s="95" t="n">
        <v>2580.141</v>
      </c>
      <c r="C59" s="96" t="n">
        <v>22.9806</v>
      </c>
      <c r="D59" s="97" t="n">
        <v>1.842749E-005</v>
      </c>
      <c r="E59" s="98" t="n">
        <v>0.0001190772</v>
      </c>
      <c r="F59" s="99" t="n">
        <v>0.001805894</v>
      </c>
      <c r="G59" s="102" t="n">
        <v>0.5380402</v>
      </c>
      <c r="I59" s="28"/>
      <c r="J59" s="92"/>
      <c r="L59" s="93"/>
    </row>
    <row r="60" customFormat="false" ht="12.75" hidden="false" customHeight="false" outlineLevel="0" collapsed="false">
      <c r="A60" s="94" t="n">
        <v>99808</v>
      </c>
      <c r="B60" s="95" t="n">
        <v>2584.234</v>
      </c>
      <c r="C60" s="96" t="n">
        <v>35.18279</v>
      </c>
      <c r="D60" s="97" t="n">
        <v>6.967279E-009</v>
      </c>
      <c r="E60" s="98" t="n">
        <v>4.502207E-008</v>
      </c>
      <c r="F60" s="99" t="n">
        <v>3.204948E-007</v>
      </c>
      <c r="G60" s="100" t="n">
        <v>0.0001241653</v>
      </c>
      <c r="I60" s="28"/>
      <c r="J60" s="92"/>
      <c r="L60" s="93"/>
    </row>
    <row r="61" customFormat="false" ht="12.75" hidden="false" customHeight="false" outlineLevel="0" collapsed="false">
      <c r="A61" s="94" t="n">
        <v>103198</v>
      </c>
      <c r="B61" s="95" t="n">
        <v>2654.193</v>
      </c>
      <c r="C61" s="96" t="n">
        <v>23.92493</v>
      </c>
      <c r="D61" s="97" t="n">
        <v>2.257051E-006</v>
      </c>
      <c r="E61" s="98" t="n">
        <v>1.45849E-005</v>
      </c>
      <c r="F61" s="99" t="n">
        <v>0.0001778562</v>
      </c>
      <c r="G61" s="102" t="n">
        <v>0.09766855</v>
      </c>
      <c r="I61" s="28"/>
      <c r="J61" s="92"/>
      <c r="L61" s="93"/>
    </row>
    <row r="62" customFormat="false" ht="12.75" hidden="false" customHeight="false" outlineLevel="0" collapsed="false">
      <c r="A62" s="94" t="n">
        <v>104954</v>
      </c>
      <c r="B62" s="95" t="n">
        <v>2682.143</v>
      </c>
      <c r="C62" s="96" t="n">
        <v>22.49183</v>
      </c>
      <c r="D62" s="97" t="n">
        <v>1.692739E-008</v>
      </c>
      <c r="E62" s="98" t="n">
        <v>1.093836E-007</v>
      </c>
      <c r="F62" s="99" t="n">
        <v>8.463697E-007</v>
      </c>
      <c r="G62" s="100" t="n">
        <v>0.02249523</v>
      </c>
      <c r="I62" s="28"/>
      <c r="J62" s="92"/>
      <c r="L62" s="93"/>
    </row>
    <row r="63" customFormat="false" ht="12.75" hidden="false" customHeight="false" outlineLevel="0" collapsed="false">
      <c r="A63" s="94" t="n">
        <v>105661</v>
      </c>
      <c r="B63" s="95" t="n">
        <v>2702.213</v>
      </c>
      <c r="C63" s="96" t="n">
        <v>38.0799</v>
      </c>
      <c r="D63" s="97" t="n">
        <v>4.753476E-007</v>
      </c>
      <c r="E63" s="98" t="n">
        <v>3.071663E-006</v>
      </c>
      <c r="F63" s="99" t="n">
        <v>3.470038E-005</v>
      </c>
      <c r="G63" s="102" t="n">
        <v>0.4913129</v>
      </c>
      <c r="I63" s="28"/>
      <c r="J63" s="92"/>
      <c r="L63" s="93"/>
    </row>
    <row r="64" customFormat="false" ht="12.75" hidden="false" customHeight="false" outlineLevel="0" collapsed="false">
      <c r="A64" s="103" t="n">
        <v>107460</v>
      </c>
      <c r="B64" s="104" t="n">
        <v>2742.25</v>
      </c>
      <c r="C64" s="105" t="n">
        <v>28.98</v>
      </c>
      <c r="D64" s="97" t="n">
        <v>1.018244E-010</v>
      </c>
      <c r="E64" s="98" t="n">
        <v>6.579822E-010</v>
      </c>
      <c r="F64" s="99" t="n">
        <v>3.563854E-009</v>
      </c>
      <c r="G64" s="106" t="n">
        <v>2.268564E-007</v>
      </c>
      <c r="I64" s="28"/>
      <c r="J64" s="92"/>
      <c r="L64" s="93"/>
    </row>
    <row r="65" customFormat="false" ht="12.75" hidden="false" customHeight="false" outlineLevel="0" collapsed="false">
      <c r="A65" s="94" t="n">
        <v>108021</v>
      </c>
      <c r="B65" s="95" t="n">
        <v>2754.272</v>
      </c>
      <c r="C65" s="96" t="n">
        <v>29.67942</v>
      </c>
      <c r="D65" s="97" t="n">
        <v>1.503083E-010</v>
      </c>
      <c r="E65" s="98" t="n">
        <v>9.712818E-010</v>
      </c>
      <c r="F65" s="99" t="n">
        <v>5.561408E-009</v>
      </c>
      <c r="G65" s="100" t="n">
        <v>2.445391E-006</v>
      </c>
      <c r="I65" s="28"/>
      <c r="J65" s="92"/>
      <c r="L65" s="93"/>
    </row>
    <row r="66" customFormat="false" ht="12.75" hidden="false" customHeight="false" outlineLevel="0" collapsed="false">
      <c r="A66" s="94" t="n">
        <v>115491</v>
      </c>
      <c r="B66" s="95" t="n">
        <v>2942.299</v>
      </c>
      <c r="C66" s="96" t="n">
        <v>22.23281</v>
      </c>
      <c r="D66" s="97" t="n">
        <v>1.669335E-005</v>
      </c>
      <c r="E66" s="98" t="n">
        <v>0.0001078713</v>
      </c>
      <c r="F66" s="99" t="n">
        <v>0.001619255</v>
      </c>
      <c r="G66" s="102" t="n">
        <v>0.3792792</v>
      </c>
      <c r="I66" s="28"/>
      <c r="J66" s="92"/>
      <c r="L66" s="93"/>
    </row>
    <row r="67" customFormat="false" ht="12.75" hidden="false" customHeight="false" outlineLevel="0" collapsed="false">
      <c r="A67" s="94" t="n">
        <v>117649</v>
      </c>
      <c r="B67" s="95" t="n">
        <v>2999.285</v>
      </c>
      <c r="C67" s="96" t="n">
        <v>22.24535</v>
      </c>
      <c r="D67" s="97" t="n">
        <v>9.691386E-006</v>
      </c>
      <c r="E67" s="98" t="n">
        <v>6.262506E-005</v>
      </c>
      <c r="F67" s="99" t="n">
        <v>0.0008916075</v>
      </c>
      <c r="G67" s="102" t="n">
        <v>0.1103011</v>
      </c>
      <c r="I67" s="28"/>
      <c r="J67" s="92"/>
      <c r="L67" s="93"/>
    </row>
    <row r="68" customFormat="false" ht="12.75" hidden="false" customHeight="false" outlineLevel="0" collapsed="false">
      <c r="A68" s="94" t="n">
        <v>118163</v>
      </c>
      <c r="B68" s="95" t="n">
        <v>3011.387</v>
      </c>
      <c r="C68" s="96" t="n">
        <v>29.74951</v>
      </c>
      <c r="D68" s="97" t="n">
        <v>4.930881E-012</v>
      </c>
      <c r="E68" s="98" t="n">
        <v>3.186301E-011</v>
      </c>
      <c r="F68" s="99" t="n">
        <v>1.380647E-010</v>
      </c>
      <c r="G68" s="100" t="n">
        <v>0.0001265347</v>
      </c>
      <c r="I68" s="28"/>
      <c r="J68" s="92"/>
      <c r="L68" s="93"/>
    </row>
    <row r="69" customFormat="false" ht="12.75" hidden="false" customHeight="false" outlineLevel="0" collapsed="false">
      <c r="A69" s="94" t="n">
        <v>118597</v>
      </c>
      <c r="B69" s="95" t="n">
        <v>3021.351</v>
      </c>
      <c r="C69" s="96" t="n">
        <v>23.41584</v>
      </c>
      <c r="D69" s="97" t="n">
        <v>5.955208E-007</v>
      </c>
      <c r="E69" s="98" t="n">
        <v>3.848214E-006</v>
      </c>
      <c r="F69" s="99" t="n">
        <v>4.406854E-005</v>
      </c>
      <c r="G69" s="100" t="n">
        <v>7.909483E-006</v>
      </c>
      <c r="I69" s="28"/>
      <c r="J69" s="92"/>
      <c r="L69" s="93"/>
    </row>
    <row r="70" customFormat="false" ht="12.75" hidden="false" customHeight="false" outlineLevel="0" collapsed="false">
      <c r="A70" s="94" t="n">
        <v>119538</v>
      </c>
      <c r="B70" s="95" t="n">
        <v>3041.375</v>
      </c>
      <c r="C70" s="96" t="n">
        <v>29.98314</v>
      </c>
      <c r="D70" s="97" t="n">
        <v>1.855207E-008</v>
      </c>
      <c r="E70" s="98" t="n">
        <v>1.198822E-007</v>
      </c>
      <c r="F70" s="99" t="n">
        <v>9.461556E-007</v>
      </c>
      <c r="G70" s="100" t="n">
        <v>0.01094213</v>
      </c>
      <c r="I70" s="28"/>
      <c r="J70" s="92"/>
      <c r="L70" s="93"/>
    </row>
    <row r="71" customFormat="false" ht="12.75" hidden="false" customHeight="false" outlineLevel="0" collapsed="false">
      <c r="A71" s="94" t="n">
        <v>120192</v>
      </c>
      <c r="B71" s="95" t="n">
        <v>3058.378</v>
      </c>
      <c r="C71" s="96" t="n">
        <v>24.82364</v>
      </c>
      <c r="D71" s="97" t="n">
        <v>2.655777E-008</v>
      </c>
      <c r="E71" s="98" t="n">
        <v>1.716144E-007</v>
      </c>
      <c r="F71" s="99" t="n">
        <v>1.407562E-006</v>
      </c>
      <c r="G71" s="100" t="n">
        <v>0.00157913</v>
      </c>
      <c r="I71" s="28"/>
      <c r="J71" s="92"/>
      <c r="L71" s="93"/>
    </row>
    <row r="72" customFormat="false" ht="12.75" hidden="false" customHeight="false" outlineLevel="0" collapsed="false">
      <c r="A72" s="94" t="n">
        <v>121070</v>
      </c>
      <c r="B72" s="95" t="n">
        <v>3076.233</v>
      </c>
      <c r="C72" s="96" t="n">
        <v>19.57728</v>
      </c>
      <c r="D72" s="97" t="n">
        <v>0.001469635</v>
      </c>
      <c r="E72" s="98" t="n">
        <v>0.009496679</v>
      </c>
      <c r="F72" s="101" t="n">
        <v>0.2101578</v>
      </c>
      <c r="G72" s="102" t="n">
        <v>0.7614539</v>
      </c>
      <c r="I72" s="28"/>
      <c r="J72" s="92"/>
      <c r="L72" s="93"/>
    </row>
    <row r="73" customFormat="false" ht="12.75" hidden="false" customHeight="false" outlineLevel="0" collapsed="false">
      <c r="A73" s="103" t="n">
        <v>122400</v>
      </c>
      <c r="B73" s="104" t="n">
        <v>3108.45</v>
      </c>
      <c r="C73" s="105" t="n">
        <v>31.28</v>
      </c>
      <c r="D73" s="97" t="n">
        <v>6.910428E-010</v>
      </c>
      <c r="E73" s="98" t="n">
        <v>4.46547E-009</v>
      </c>
      <c r="F73" s="99" t="n">
        <v>2.695067E-008</v>
      </c>
      <c r="G73" s="106" t="n">
        <v>1.670659E-005</v>
      </c>
      <c r="I73" s="28"/>
      <c r="J73" s="92"/>
      <c r="L73" s="93"/>
    </row>
    <row r="74" customFormat="false" ht="12.75" hidden="false" customHeight="false" outlineLevel="0" collapsed="false">
      <c r="A74" s="94" t="n">
        <v>123565</v>
      </c>
      <c r="B74" s="95" t="n">
        <v>3145.459</v>
      </c>
      <c r="C74" s="96" t="n">
        <v>38.89295</v>
      </c>
      <c r="D74" s="97" t="n">
        <v>1.486401E-006</v>
      </c>
      <c r="E74" s="98" t="n">
        <v>9.605022E-006</v>
      </c>
      <c r="F74" s="99" t="n">
        <v>0.0001129665</v>
      </c>
      <c r="G74" s="102" t="n">
        <v>0.05500668</v>
      </c>
      <c r="I74" s="28"/>
      <c r="J74" s="92"/>
      <c r="L74" s="93"/>
    </row>
    <row r="75" customFormat="false" ht="12.75" hidden="false" customHeight="false" outlineLevel="0" collapsed="false">
      <c r="A75" s="94" t="n">
        <v>125263</v>
      </c>
      <c r="B75" s="95" t="n">
        <v>3205.273</v>
      </c>
      <c r="C75" s="96" t="n">
        <v>19.65755</v>
      </c>
      <c r="D75" s="97" t="n">
        <v>0.0001514143</v>
      </c>
      <c r="E75" s="98" t="n">
        <v>0.0009784286</v>
      </c>
      <c r="F75" s="99" t="n">
        <v>0.01756406</v>
      </c>
      <c r="G75" s="102" t="n">
        <v>0.189785</v>
      </c>
      <c r="I75" s="28"/>
      <c r="J75" s="92"/>
      <c r="L75" s="93"/>
    </row>
    <row r="76" customFormat="false" ht="12.75" hidden="false" customHeight="false" outlineLevel="0" collapsed="false">
      <c r="A76" s="94" t="n">
        <v>125402</v>
      </c>
      <c r="B76" s="95" t="n">
        <v>3209.407</v>
      </c>
      <c r="C76" s="96" t="n">
        <v>22.67502</v>
      </c>
      <c r="D76" s="97" t="n">
        <v>1.26546E-012</v>
      </c>
      <c r="E76" s="98" t="n">
        <v>8.177314E-012</v>
      </c>
      <c r="F76" s="99" t="n">
        <v>3.037104E-011</v>
      </c>
      <c r="G76" s="100" t="n">
        <v>0.0204167</v>
      </c>
      <c r="I76" s="28"/>
      <c r="J76" s="92"/>
      <c r="L76" s="93"/>
    </row>
    <row r="77" customFormat="false" ht="12.75" hidden="false" customHeight="false" outlineLevel="0" collapsed="false">
      <c r="A77" s="94" t="n">
        <v>125799</v>
      </c>
      <c r="B77" s="95" t="n">
        <v>3223.421</v>
      </c>
      <c r="C77" s="96" t="n">
        <v>39.12645</v>
      </c>
      <c r="D77" s="97" t="n">
        <v>4.17349E-007</v>
      </c>
      <c r="E77" s="98" t="n">
        <v>2.69688E-006</v>
      </c>
      <c r="F77" s="99" t="n">
        <v>2.875948E-005</v>
      </c>
      <c r="G77" s="100" t="n">
        <v>0.01945982</v>
      </c>
      <c r="I77" s="28"/>
      <c r="J77" s="92"/>
      <c r="L77" s="93"/>
    </row>
    <row r="78" customFormat="false" ht="12.75" hidden="false" customHeight="false" outlineLevel="0" collapsed="false">
      <c r="A78" s="94" t="n">
        <v>127031</v>
      </c>
      <c r="B78" s="95" t="n">
        <v>3258.463</v>
      </c>
      <c r="C78" s="96" t="n">
        <v>22.91476</v>
      </c>
      <c r="D78" s="97" t="n">
        <v>1.389164E-007</v>
      </c>
      <c r="E78" s="98" t="n">
        <v>8.976682E-007</v>
      </c>
      <c r="F78" s="99" t="n">
        <v>8.473902E-006</v>
      </c>
      <c r="G78" s="100" t="n">
        <v>0.004452111</v>
      </c>
      <c r="I78" s="28"/>
      <c r="J78" s="92"/>
      <c r="L78" s="93"/>
    </row>
    <row r="79" customFormat="false" ht="12.75" hidden="false" customHeight="false" outlineLevel="0" collapsed="false">
      <c r="A79" s="103" t="n">
        <v>127351</v>
      </c>
      <c r="B79" s="104" t="n">
        <v>3264.56</v>
      </c>
      <c r="C79" s="105" t="n">
        <v>25.75</v>
      </c>
      <c r="D79" s="97" t="n">
        <v>3.105781E-012</v>
      </c>
      <c r="E79" s="98" t="n">
        <v>2.006934E-011</v>
      </c>
      <c r="F79" s="99" t="n">
        <v>8.07503E-011</v>
      </c>
      <c r="G79" s="106" t="n">
        <v>1.931386E-005</v>
      </c>
      <c r="I79" s="28"/>
      <c r="J79" s="92"/>
      <c r="L79" s="93"/>
    </row>
    <row r="80" customFormat="false" ht="12.75" hidden="false" customHeight="false" outlineLevel="0" collapsed="false">
      <c r="A80" s="94" t="n">
        <v>127432</v>
      </c>
      <c r="B80" s="95" t="n">
        <v>3266.417</v>
      </c>
      <c r="C80" s="96" t="n">
        <v>22.74809</v>
      </c>
      <c r="D80" s="97" t="n">
        <v>6.400872E-005</v>
      </c>
      <c r="E80" s="98" t="n">
        <v>0.0004136199</v>
      </c>
      <c r="F80" s="99" t="n">
        <v>0.007040959</v>
      </c>
      <c r="G80" s="102" t="n">
        <v>0.4379292</v>
      </c>
      <c r="I80" s="28"/>
      <c r="J80" s="92"/>
      <c r="L80" s="93"/>
    </row>
    <row r="81" customFormat="false" ht="12.75" hidden="false" customHeight="false" outlineLevel="0" collapsed="false">
      <c r="A81" s="94" t="n">
        <v>127852</v>
      </c>
      <c r="B81" s="95" t="n">
        <v>3280.556</v>
      </c>
      <c r="C81" s="96" t="n">
        <v>25.81551</v>
      </c>
      <c r="D81" s="97" t="n">
        <v>1.658663E-006</v>
      </c>
      <c r="E81" s="98" t="n">
        <v>1.071817E-005</v>
      </c>
      <c r="F81" s="99" t="n">
        <v>0.0001277171</v>
      </c>
      <c r="G81" s="102" t="n">
        <v>0.2862655</v>
      </c>
      <c r="I81" s="28"/>
      <c r="J81" s="92"/>
      <c r="L81" s="93"/>
    </row>
    <row r="82" customFormat="false" ht="12.75" hidden="false" customHeight="false" outlineLevel="0" collapsed="false">
      <c r="A82" s="94" t="n">
        <v>127899</v>
      </c>
      <c r="B82" s="95" t="n">
        <v>3281.434</v>
      </c>
      <c r="C82" s="96" t="n">
        <v>36.0914</v>
      </c>
      <c r="D82" s="97" t="n">
        <v>4.90025E-006</v>
      </c>
      <c r="E82" s="98" t="n">
        <v>3.166507E-005</v>
      </c>
      <c r="F82" s="99" t="n">
        <v>0.000411621</v>
      </c>
      <c r="G82" s="100" t="n">
        <v>0.0005035262</v>
      </c>
      <c r="I82" s="28"/>
      <c r="J82" s="92"/>
      <c r="L82" s="93"/>
    </row>
    <row r="83" customFormat="false" ht="12.75" hidden="false" customHeight="false" outlineLevel="0" collapsed="false">
      <c r="A83" s="94" t="n">
        <v>130108</v>
      </c>
      <c r="B83" s="95" t="n">
        <v>3338.463</v>
      </c>
      <c r="C83" s="96" t="n">
        <v>23.58844</v>
      </c>
      <c r="D83" s="97" t="n">
        <v>2.033293E-007</v>
      </c>
      <c r="E83" s="98" t="n">
        <v>1.3139E-006</v>
      </c>
      <c r="F83" s="99" t="n">
        <v>1.280974E-005</v>
      </c>
      <c r="G83" s="102" t="n">
        <v>0.1055311</v>
      </c>
      <c r="I83" s="28"/>
      <c r="J83" s="92"/>
      <c r="L83" s="93"/>
    </row>
    <row r="84" customFormat="false" ht="12.75" hidden="false" customHeight="false" outlineLevel="0" collapsed="false">
      <c r="A84" s="94" t="n">
        <v>130661</v>
      </c>
      <c r="B84" s="95" t="n">
        <v>3356.518</v>
      </c>
      <c r="C84" s="96" t="n">
        <v>22.03026</v>
      </c>
      <c r="D84" s="97" t="n">
        <v>3.181416E-013</v>
      </c>
      <c r="E84" s="98" t="n">
        <v>2.055809E-012</v>
      </c>
      <c r="F84" s="99" t="n">
        <v>7.317257E-012</v>
      </c>
      <c r="G84" s="100" t="n">
        <v>0.02692155</v>
      </c>
      <c r="I84" s="28"/>
      <c r="J84" s="92"/>
      <c r="L84" s="93"/>
    </row>
    <row r="85" customFormat="false" ht="12.75" hidden="false" customHeight="false" outlineLevel="0" collapsed="false">
      <c r="A85" s="94" t="n">
        <v>130747</v>
      </c>
      <c r="B85" s="95" t="n">
        <v>3359.578</v>
      </c>
      <c r="C85" s="96" t="n">
        <v>31.89787</v>
      </c>
      <c r="D85" s="97" t="n">
        <v>3.607741E-008</v>
      </c>
      <c r="E85" s="98" t="n">
        <v>2.331297E-007</v>
      </c>
      <c r="F85" s="99" t="n">
        <v>2.019758E-006</v>
      </c>
      <c r="G85" s="100" t="n">
        <v>1.848298E-005</v>
      </c>
      <c r="I85" s="28"/>
      <c r="J85" s="92"/>
      <c r="L85" s="93"/>
    </row>
    <row r="86" customFormat="false" ht="12.75" hidden="false" customHeight="false" outlineLevel="0" collapsed="false">
      <c r="A86" s="94" t="n">
        <v>131294</v>
      </c>
      <c r="B86" s="95" t="n">
        <v>3375.574</v>
      </c>
      <c r="C86" s="96" t="n">
        <v>31.91691</v>
      </c>
      <c r="D86" s="97" t="n">
        <v>3.386369E-012</v>
      </c>
      <c r="E86" s="98" t="n">
        <v>2.188248E-011</v>
      </c>
      <c r="F86" s="99" t="n">
        <v>9.143197E-011</v>
      </c>
      <c r="G86" s="100" t="n">
        <v>6.181041E-006</v>
      </c>
      <c r="I86" s="28"/>
      <c r="J86" s="92"/>
      <c r="L86" s="93"/>
    </row>
    <row r="87" customFormat="false" ht="12.75" hidden="false" customHeight="false" outlineLevel="0" collapsed="false">
      <c r="A87" s="94" t="n">
        <v>132950</v>
      </c>
      <c r="B87" s="95" t="n">
        <v>3425.605</v>
      </c>
      <c r="C87" s="96" t="n">
        <v>31.27027</v>
      </c>
      <c r="D87" s="97" t="n">
        <v>5.440018E-006</v>
      </c>
      <c r="E87" s="98" t="n">
        <v>3.515301E-005</v>
      </c>
      <c r="F87" s="99" t="n">
        <v>0.0004624015</v>
      </c>
      <c r="G87" s="100" t="n">
        <v>2.658875E-006</v>
      </c>
      <c r="I87" s="28"/>
      <c r="J87" s="92"/>
      <c r="L87" s="93"/>
    </row>
    <row r="88" customFormat="false" ht="12.75" hidden="false" customHeight="false" outlineLevel="0" collapsed="false">
      <c r="A88" s="94" t="n">
        <v>133168</v>
      </c>
      <c r="B88" s="95" t="n">
        <v>3432.593</v>
      </c>
      <c r="C88" s="96" t="n">
        <v>32.04683</v>
      </c>
      <c r="D88" s="97" t="n">
        <v>4.411168E-007</v>
      </c>
      <c r="E88" s="98" t="n">
        <v>2.850466E-006</v>
      </c>
      <c r="F88" s="99" t="n">
        <v>3.131929E-005</v>
      </c>
      <c r="G88" s="100" t="n">
        <v>0.00109791</v>
      </c>
      <c r="I88" s="28"/>
      <c r="J88" s="92"/>
      <c r="L88" s="93"/>
    </row>
    <row r="89" customFormat="false" ht="12.75" hidden="false" customHeight="false" outlineLevel="0" collapsed="false">
      <c r="A89" s="94" t="n">
        <v>134470</v>
      </c>
      <c r="B89" s="95" t="n">
        <v>3473.596</v>
      </c>
      <c r="C89" s="96" t="n">
        <v>31.47644</v>
      </c>
      <c r="D89" s="97" t="n">
        <v>2.750473E-007</v>
      </c>
      <c r="E89" s="98" t="n">
        <v>1.777337E-006</v>
      </c>
      <c r="F89" s="99" t="n">
        <v>1.815312E-005</v>
      </c>
      <c r="G89" s="100" t="n">
        <v>0.0158138</v>
      </c>
      <c r="I89" s="28"/>
      <c r="J89" s="92"/>
      <c r="L89" s="93"/>
    </row>
    <row r="90" customFormat="false" ht="12.75" hidden="false" customHeight="false" outlineLevel="0" collapsed="false">
      <c r="A90" s="94" t="n">
        <v>136698</v>
      </c>
      <c r="B90" s="95" t="n">
        <v>3556.603</v>
      </c>
      <c r="C90" s="96" t="n">
        <v>22.63602</v>
      </c>
      <c r="D90" s="97" t="n">
        <v>5.505284E-012</v>
      </c>
      <c r="E90" s="98" t="n">
        <v>3.557476E-011</v>
      </c>
      <c r="F90" s="99" t="n">
        <v>1.651585E-010</v>
      </c>
      <c r="G90" s="100" t="n">
        <v>0.0105161</v>
      </c>
      <c r="I90" s="28"/>
      <c r="J90" s="92"/>
      <c r="L90" s="93"/>
    </row>
    <row r="91" customFormat="false" ht="12.75" hidden="false" customHeight="false" outlineLevel="0" collapsed="false">
      <c r="A91" s="94" t="n">
        <v>141168</v>
      </c>
      <c r="B91" s="95" t="n">
        <v>3703.717</v>
      </c>
      <c r="C91" s="96" t="n">
        <v>22.51526</v>
      </c>
      <c r="D91" s="97" t="n">
        <v>4.437645E-005</v>
      </c>
      <c r="E91" s="98" t="n">
        <v>0.0002867575</v>
      </c>
      <c r="F91" s="99" t="n">
        <v>0.004703904</v>
      </c>
      <c r="G91" s="102" t="n">
        <v>0.1579043</v>
      </c>
      <c r="I91" s="28"/>
      <c r="J91" s="92"/>
      <c r="L91" s="93"/>
    </row>
    <row r="92" customFormat="false" ht="12.75" hidden="false" customHeight="false" outlineLevel="0" collapsed="false">
      <c r="A92" s="94" t="n">
        <v>141672</v>
      </c>
      <c r="B92" s="95" t="n">
        <v>3718.721</v>
      </c>
      <c r="C92" s="96" t="n">
        <v>32.4816</v>
      </c>
      <c r="D92" s="97" t="n">
        <v>6.797046E-010</v>
      </c>
      <c r="E92" s="98" t="n">
        <v>4.392204E-009</v>
      </c>
      <c r="F92" s="99" t="n">
        <v>2.582878E-008</v>
      </c>
      <c r="G92" s="102" t="n">
        <v>0.07952704</v>
      </c>
      <c r="I92" s="28"/>
      <c r="J92" s="92"/>
      <c r="L92" s="93"/>
    </row>
    <row r="93" customFormat="false" ht="12.75" hidden="false" customHeight="false" outlineLevel="0" collapsed="false">
      <c r="A93" s="94" t="n">
        <v>143333</v>
      </c>
      <c r="B93" s="95" t="n">
        <v>3774.719</v>
      </c>
      <c r="C93" s="96" t="n">
        <v>22.93709</v>
      </c>
      <c r="D93" s="97" t="n">
        <v>3.018539E-015</v>
      </c>
      <c r="E93" s="98" t="n">
        <v>1.950559E-014</v>
      </c>
      <c r="F93" s="99" t="n">
        <v>4.829663E-014</v>
      </c>
      <c r="G93" s="100" t="n">
        <v>0.001388327</v>
      </c>
      <c r="I93" s="28"/>
      <c r="J93" s="92"/>
      <c r="L93" s="93"/>
    </row>
    <row r="94" customFormat="false" ht="12.75" hidden="false" customHeight="false" outlineLevel="0" collapsed="false">
      <c r="A94" s="94" t="n">
        <v>143379</v>
      </c>
      <c r="B94" s="95" t="n">
        <v>3775.748</v>
      </c>
      <c r="C94" s="96" t="n">
        <v>25.58515</v>
      </c>
      <c r="D94" s="97" t="n">
        <v>4.058904E-006</v>
      </c>
      <c r="E94" s="98" t="n">
        <v>2.622836E-005</v>
      </c>
      <c r="F94" s="99" t="n">
        <v>0.0003368891</v>
      </c>
      <c r="G94" s="102" t="n">
        <v>0.07070138</v>
      </c>
      <c r="I94" s="28"/>
      <c r="J94" s="92"/>
      <c r="L94" s="93"/>
    </row>
    <row r="95" customFormat="false" ht="12.75" hidden="false" customHeight="false" outlineLevel="0" collapsed="false">
      <c r="A95" s="94" t="n">
        <v>147541</v>
      </c>
      <c r="B95" s="95" t="n">
        <v>3968.597</v>
      </c>
      <c r="C95" s="96" t="n">
        <v>21.09379</v>
      </c>
      <c r="D95" s="97" t="n">
        <v>1.528693E-009</v>
      </c>
      <c r="E95" s="98" t="n">
        <v>9.878308E-009</v>
      </c>
      <c r="F95" s="99" t="n">
        <v>6.125655E-008</v>
      </c>
      <c r="G95" s="100" t="n">
        <v>0.003133745</v>
      </c>
      <c r="I95" s="28"/>
      <c r="J95" s="92"/>
      <c r="L95" s="93"/>
    </row>
    <row r="96" customFormat="false" ht="12.75" hidden="false" customHeight="false" outlineLevel="0" collapsed="false">
      <c r="A96" s="94" t="n">
        <v>148640</v>
      </c>
      <c r="B96" s="95" t="n">
        <v>4005.81</v>
      </c>
      <c r="C96" s="96" t="n">
        <v>33.05918</v>
      </c>
      <c r="D96" s="97" t="n">
        <v>4.563389E-007</v>
      </c>
      <c r="E96" s="98" t="n">
        <v>2.94883E-006</v>
      </c>
      <c r="F96" s="99" t="n">
        <v>3.28564E-005</v>
      </c>
      <c r="G96" s="100" t="n">
        <v>0.005745844</v>
      </c>
      <c r="I96" s="28"/>
      <c r="J96" s="92"/>
      <c r="L96" s="93"/>
    </row>
    <row r="97" customFormat="false" ht="12.75" hidden="false" customHeight="false" outlineLevel="0" collapsed="false">
      <c r="A97" s="94" t="n">
        <v>148717</v>
      </c>
      <c r="B97" s="95" t="n">
        <v>4008.81</v>
      </c>
      <c r="C97" s="96" t="n">
        <v>23.42187</v>
      </c>
      <c r="D97" s="97" t="n">
        <v>4.031233E-017</v>
      </c>
      <c r="E97" s="98" t="n">
        <v>2.604955E-016</v>
      </c>
      <c r="F97" s="99" t="n">
        <v>1.588635E-016</v>
      </c>
      <c r="G97" s="100" t="n">
        <v>6.2555E-006</v>
      </c>
      <c r="I97" s="28"/>
      <c r="J97" s="92"/>
      <c r="L97" s="93"/>
    </row>
    <row r="98" customFormat="false" ht="12.75" hidden="false" customHeight="false" outlineLevel="0" collapsed="false">
      <c r="A98" s="94" t="n">
        <v>149760</v>
      </c>
      <c r="B98" s="95" t="n">
        <v>4044.915</v>
      </c>
      <c r="C98" s="96" t="n">
        <v>26.36705</v>
      </c>
      <c r="D98" s="97" t="n">
        <v>1.06767E-011</v>
      </c>
      <c r="E98" s="98" t="n">
        <v>6.899206E-011</v>
      </c>
      <c r="F98" s="99" t="n">
        <v>3.416543E-010</v>
      </c>
      <c r="G98" s="100" t="n">
        <v>0.0004463661</v>
      </c>
      <c r="I98" s="28"/>
      <c r="J98" s="92"/>
      <c r="L98" s="93"/>
    </row>
    <row r="99" customFormat="false" ht="12.75" hidden="false" customHeight="false" outlineLevel="0" collapsed="false">
      <c r="A99" s="94" t="n">
        <v>151244</v>
      </c>
      <c r="B99" s="95" t="n">
        <v>4097.87</v>
      </c>
      <c r="C99" s="96" t="n">
        <v>24.61058</v>
      </c>
      <c r="D99" s="97" t="n">
        <v>2.258222E-008</v>
      </c>
      <c r="E99" s="98" t="n">
        <v>1.459248E-007</v>
      </c>
      <c r="F99" s="99" t="n">
        <v>1.174276E-006</v>
      </c>
      <c r="G99" s="100" t="n">
        <v>0.02502999</v>
      </c>
      <c r="I99" s="28"/>
      <c r="J99" s="92"/>
      <c r="L99" s="93"/>
    </row>
    <row r="100" customFormat="false" ht="12.75" hidden="false" customHeight="false" outlineLevel="0" collapsed="false">
      <c r="A100" s="94" t="n">
        <v>152967</v>
      </c>
      <c r="B100" s="95" t="n">
        <v>4169.926</v>
      </c>
      <c r="C100" s="96" t="n">
        <v>33.58317</v>
      </c>
      <c r="D100" s="97" t="n">
        <v>4.257578E-005</v>
      </c>
      <c r="E100" s="98" t="n">
        <v>0.0002751217</v>
      </c>
      <c r="F100" s="99" t="n">
        <v>0.004470457</v>
      </c>
      <c r="G100" s="100" t="n">
        <v>0.04651194</v>
      </c>
      <c r="I100" s="28"/>
      <c r="J100" s="92"/>
      <c r="L100" s="93"/>
    </row>
    <row r="101" customFormat="false" ht="12.75" hidden="false" customHeight="false" outlineLevel="0" collapsed="false">
      <c r="A101" s="94" t="n">
        <v>156081</v>
      </c>
      <c r="B101" s="95" t="n">
        <v>4289.926</v>
      </c>
      <c r="C101" s="96" t="n">
        <v>28.78377</v>
      </c>
      <c r="D101" s="97" t="n">
        <v>7.753256E-006</v>
      </c>
      <c r="E101" s="98" t="n">
        <v>5.0101E-005</v>
      </c>
      <c r="F101" s="99" t="n">
        <v>0.0006900398</v>
      </c>
      <c r="G101" s="102" t="n">
        <v>0.09779593</v>
      </c>
      <c r="I101" s="28"/>
      <c r="J101" s="92"/>
      <c r="L101" s="93"/>
    </row>
    <row r="102" customFormat="false" ht="12.75" hidden="false" customHeight="false" outlineLevel="0" collapsed="false">
      <c r="A102" s="94" t="n">
        <v>156445</v>
      </c>
      <c r="B102" s="95" t="n">
        <v>4305.937</v>
      </c>
      <c r="C102" s="96" t="n">
        <v>28.82961</v>
      </c>
      <c r="D102" s="97" t="n">
        <v>8.17132E-008</v>
      </c>
      <c r="E102" s="98" t="n">
        <v>5.28025E-007</v>
      </c>
      <c r="F102" s="99" t="n">
        <v>4.739366E-006</v>
      </c>
      <c r="G102" s="100" t="n">
        <v>0.01407582</v>
      </c>
      <c r="I102" s="28"/>
      <c r="J102" s="92"/>
      <c r="L102" s="93"/>
    </row>
    <row r="103" customFormat="false" ht="12.75" hidden="false" customHeight="false" outlineLevel="0" collapsed="false">
      <c r="A103" s="94" t="n">
        <v>165781</v>
      </c>
      <c r="B103" s="95" t="n">
        <v>4671.824</v>
      </c>
      <c r="C103" s="96" t="n">
        <v>23.27783</v>
      </c>
      <c r="D103" s="97" t="n">
        <v>1.129627E-005</v>
      </c>
      <c r="E103" s="98" t="n">
        <v>7.299568E-005</v>
      </c>
      <c r="F103" s="99" t="n">
        <v>0.001050553</v>
      </c>
      <c r="G103" s="102" t="n">
        <v>0.374988</v>
      </c>
      <c r="I103" s="28"/>
      <c r="J103" s="92"/>
      <c r="L103" s="93"/>
    </row>
    <row r="104" customFormat="false" ht="12.75" hidden="false" customHeight="false" outlineLevel="0" collapsed="false">
      <c r="A104" s="94" t="n">
        <v>168314</v>
      </c>
      <c r="B104" s="95" t="n">
        <v>4799.959</v>
      </c>
      <c r="C104" s="96" t="n">
        <v>23.80776</v>
      </c>
      <c r="D104" s="97" t="n">
        <v>0.0003016179</v>
      </c>
      <c r="E104" s="98" t="n">
        <v>0.001949034</v>
      </c>
      <c r="F104" s="99" t="n">
        <v>0.03559091</v>
      </c>
      <c r="G104" s="102" t="n">
        <v>0.3776897</v>
      </c>
      <c r="I104" s="28"/>
      <c r="J104" s="92"/>
      <c r="L104" s="93"/>
    </row>
    <row r="105" customFormat="false" ht="13.5" hidden="false" customHeight="false" outlineLevel="0" collapsed="false">
      <c r="A105" s="107" t="n">
        <v>175343</v>
      </c>
      <c r="B105" s="108" t="n">
        <v>5574.253</v>
      </c>
      <c r="C105" s="109" t="n">
        <v>23.20092</v>
      </c>
      <c r="D105" s="110" t="n">
        <v>6.111083E-006</v>
      </c>
      <c r="E105" s="111" t="n">
        <v>3.948939E-005</v>
      </c>
      <c r="F105" s="112" t="n">
        <v>0.0005316642</v>
      </c>
      <c r="G105" s="113" t="n">
        <v>0.177928</v>
      </c>
      <c r="I105" s="28"/>
      <c r="J105" s="92"/>
      <c r="L105" s="93"/>
    </row>
    <row r="106" customFormat="false" ht="12.75" hidden="false" customHeight="false" outlineLevel="0" collapsed="false">
      <c r="I106" s="28"/>
      <c r="J106" s="92"/>
      <c r="K106" s="92"/>
      <c r="L106" s="93"/>
      <c r="M106" s="92"/>
      <c r="N106" s="92"/>
    </row>
    <row r="107" customFormat="false" ht="12.75" hidden="false" customHeight="false" outlineLevel="0" collapsed="false">
      <c r="I107" s="28"/>
      <c r="J107" s="92"/>
      <c r="K107" s="92"/>
      <c r="L107" s="93"/>
      <c r="M107" s="92"/>
      <c r="N107" s="92"/>
    </row>
    <row r="108" customFormat="false" ht="12.75" hidden="false" customHeight="false" outlineLevel="0" collapsed="false">
      <c r="I108" s="28"/>
      <c r="J108" s="92"/>
      <c r="K108" s="92"/>
      <c r="L108" s="93"/>
      <c r="M108" s="92"/>
      <c r="N108" s="92"/>
    </row>
  </sheetData>
  <mergeCells count="2">
    <mergeCell ref="A1:C1"/>
    <mergeCell ref="D1:F1"/>
  </mergeCells>
  <printOptions headings="false" gridLines="false" gridLinesSet="true" horizontalCentered="true" verticalCentered="false"/>
  <pageMargins left="0.170138888888889" right="0.170138888888889" top="0.170138888888889" bottom="0.170138888888889" header="0.511811023622047" footer="0.511811023622047"/>
  <pageSetup paperSize="9" scale="9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6-15T12:56:41Z</dcterms:created>
  <dc:creator>pzuerbig</dc:creator>
  <dc:description/>
  <dc:language>en-US</dc:language>
  <cp:lastModifiedBy>pzuerbig</cp:lastModifiedBy>
  <cp:lastPrinted>2010-07-30T12:08:59Z</cp:lastPrinted>
  <dcterms:modified xsi:type="dcterms:W3CDTF">2010-09-17T12:10:26Z</dcterms:modified>
  <cp:revision>0</cp:revision>
  <dc:subject/>
  <dc:title/>
</cp:coreProperties>
</file>